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9020" tabRatio="500"/>
  </bookViews>
  <sheets>
    <sheet name="Supplementary_Table_1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" i="1" l="1"/>
  <c r="W10" i="1"/>
  <c r="W12" i="1"/>
  <c r="W13" i="1"/>
  <c r="W15" i="1"/>
  <c r="W26" i="1"/>
  <c r="Y26" i="1"/>
  <c r="W29" i="1"/>
  <c r="W32" i="1"/>
  <c r="W35" i="1"/>
  <c r="W48" i="1"/>
  <c r="W60" i="1"/>
  <c r="W61" i="1"/>
  <c r="W64" i="1"/>
</calcChain>
</file>

<file path=xl/sharedStrings.xml><?xml version="1.0" encoding="utf-8"?>
<sst xmlns="http://schemas.openxmlformats.org/spreadsheetml/2006/main" count="114" uniqueCount="97">
  <si>
    <t>tdrd12</t>
  </si>
  <si>
    <t>4.56087507878875e-315</t>
  </si>
  <si>
    <t>dazl</t>
  </si>
  <si>
    <t>ddx4</t>
  </si>
  <si>
    <t>zar1l</t>
  </si>
  <si>
    <t>ddx43</t>
  </si>
  <si>
    <t>piwil1</t>
  </si>
  <si>
    <t>NA</t>
  </si>
  <si>
    <t>sycp3</t>
  </si>
  <si>
    <t>tdrd9</t>
  </si>
  <si>
    <t>sycp1</t>
  </si>
  <si>
    <t>CR388156.1</t>
  </si>
  <si>
    <t>spata22</t>
  </si>
  <si>
    <t>FP102073.1</t>
  </si>
  <si>
    <t>si:dkey-114c15.5</t>
  </si>
  <si>
    <t>BX120006.3</t>
  </si>
  <si>
    <t>si:dkey-68l7.2</t>
  </si>
  <si>
    <t>BX005124.1</t>
  </si>
  <si>
    <t>si:dkey-219e20.2</t>
  </si>
  <si>
    <t>pimr49</t>
  </si>
  <si>
    <t>pimr51</t>
  </si>
  <si>
    <t>pimr57</t>
  </si>
  <si>
    <t>CR589875.1</t>
  </si>
  <si>
    <t>rbm46</t>
  </si>
  <si>
    <t>BX545856.1</t>
  </si>
  <si>
    <t>si:dkey-189g17.2</t>
  </si>
  <si>
    <t>si:ch211-173m16.2</t>
  </si>
  <si>
    <t>si:ch211-226l4.6</t>
  </si>
  <si>
    <t>CU929054.1</t>
  </si>
  <si>
    <t>si:ch73-368j24.1</t>
  </si>
  <si>
    <t>ripor3</t>
  </si>
  <si>
    <t>tatdn2</t>
  </si>
  <si>
    <t>CR847898.4</t>
  </si>
  <si>
    <t>AL935115.1</t>
  </si>
  <si>
    <t>si:dkeyp-72a4.1</t>
  </si>
  <si>
    <t>CR936518.2</t>
  </si>
  <si>
    <t>BX649398.1</t>
  </si>
  <si>
    <t>BX649559.1</t>
  </si>
  <si>
    <t>moto</t>
  </si>
  <si>
    <t>si:dkey-11e23.9</t>
  </si>
  <si>
    <t>si:ch1073-164k15.3</t>
  </si>
  <si>
    <t>si:dkey-93l1.4</t>
  </si>
  <si>
    <t>elavl2</t>
  </si>
  <si>
    <t>si:ch211-191j22.7</t>
  </si>
  <si>
    <t>si:dkey-248f6.3</t>
  </si>
  <si>
    <t>pimr109</t>
  </si>
  <si>
    <t>AL928920.3</t>
  </si>
  <si>
    <t>si:dkeyp-93d12.1</t>
  </si>
  <si>
    <t>pimr128</t>
  </si>
  <si>
    <t>pimr130</t>
  </si>
  <si>
    <t>CR388421.1</t>
  </si>
  <si>
    <t>admp</t>
  </si>
  <si>
    <t>BX323564.1</t>
  </si>
  <si>
    <t>si:ch73-359m17.2</t>
  </si>
  <si>
    <t>CR382300.3</t>
  </si>
  <si>
    <t>tbxta</t>
  </si>
  <si>
    <t>si:dkey-102f14.7</t>
  </si>
  <si>
    <t>senp6b</t>
  </si>
  <si>
    <t>si:ch211-277c7.7</t>
  </si>
  <si>
    <t>rnf212</t>
  </si>
  <si>
    <t>slc34a1a</t>
  </si>
  <si>
    <t>CU633823.1</t>
  </si>
  <si>
    <t>BX571701.2</t>
  </si>
  <si>
    <t>sec14l7</t>
  </si>
  <si>
    <t>tuba7l</t>
  </si>
  <si>
    <t>CU694807.1</t>
  </si>
  <si>
    <t>pimr137</t>
  </si>
  <si>
    <t>zgc:153345</t>
  </si>
  <si>
    <t>BX511093.1</t>
  </si>
  <si>
    <t>FP009765.1</t>
  </si>
  <si>
    <t>SIGNIFICANT</t>
  </si>
  <si>
    <t>rep2_log.odds</t>
  </si>
  <si>
    <t>rep2_p.adj</t>
  </si>
  <si>
    <t>rep1_log.odds</t>
  </si>
  <si>
    <t>rep1_p.adj</t>
  </si>
  <si>
    <t>liver</t>
  </si>
  <si>
    <t>brain</t>
  </si>
  <si>
    <t>rep2_PGC.36h</t>
  </si>
  <si>
    <t>rep1_PGC.36h</t>
  </si>
  <si>
    <t>rep2_PGC.24h</t>
  </si>
  <si>
    <t>rep1_PGC.24h</t>
  </si>
  <si>
    <t>rep2_PGC.7h</t>
  </si>
  <si>
    <t>rep1_PGC.7h</t>
  </si>
  <si>
    <t>rep2_PGC.4h</t>
  </si>
  <si>
    <t>rep1_PGC.4h</t>
  </si>
  <si>
    <t>rep2_Soma.36h</t>
  </si>
  <si>
    <t>rep1_Soma.36h</t>
  </si>
  <si>
    <t>rep2_Soma.24h</t>
  </si>
  <si>
    <t>rep1_Soma.24h</t>
  </si>
  <si>
    <t>rep2_Soma.7h</t>
  </si>
  <si>
    <t>rep1_Soma.7h</t>
  </si>
  <si>
    <t>rep2_Soma.4h</t>
  </si>
  <si>
    <t>rep1_Soma.4h</t>
  </si>
  <si>
    <t>sperm</t>
  </si>
  <si>
    <t>egg</t>
  </si>
  <si>
    <t>name</t>
  </si>
  <si>
    <t>Supplementary Data 12: 5mC levels in developmentally methylated soma/PGC promo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0"/>
  <sheetViews>
    <sheetView tabSelected="1" workbookViewId="0"/>
  </sheetViews>
  <sheetFormatPr baseColWidth="10" defaultRowHeight="14" x14ac:dyDescent="0"/>
  <sheetData>
    <row r="1" spans="1:26">
      <c r="A1" s="2" t="s">
        <v>96</v>
      </c>
    </row>
    <row r="2" spans="1:26">
      <c r="A2" t="s">
        <v>95</v>
      </c>
      <c r="B2" t="s">
        <v>94</v>
      </c>
      <c r="C2" t="s">
        <v>93</v>
      </c>
      <c r="D2" t="s">
        <v>92</v>
      </c>
      <c r="E2" t="s">
        <v>91</v>
      </c>
      <c r="F2" t="s">
        <v>90</v>
      </c>
      <c r="G2" t="s">
        <v>89</v>
      </c>
      <c r="H2" t="s">
        <v>88</v>
      </c>
      <c r="I2" t="s">
        <v>87</v>
      </c>
      <c r="J2" t="s">
        <v>86</v>
      </c>
      <c r="K2" t="s">
        <v>85</v>
      </c>
      <c r="L2" t="s">
        <v>84</v>
      </c>
      <c r="M2" t="s">
        <v>83</v>
      </c>
      <c r="N2" t="s">
        <v>82</v>
      </c>
      <c r="O2" t="s">
        <v>81</v>
      </c>
      <c r="P2" t="s">
        <v>80</v>
      </c>
      <c r="Q2" t="s">
        <v>79</v>
      </c>
      <c r="R2" t="s">
        <v>78</v>
      </c>
      <c r="S2" t="s">
        <v>77</v>
      </c>
      <c r="T2" t="s">
        <v>76</v>
      </c>
      <c r="U2" t="s">
        <v>75</v>
      </c>
      <c r="V2" t="s">
        <v>74</v>
      </c>
      <c r="W2" t="s">
        <v>73</v>
      </c>
      <c r="X2" t="s">
        <v>72</v>
      </c>
      <c r="Y2" t="s">
        <v>71</v>
      </c>
      <c r="Z2" t="s">
        <v>70</v>
      </c>
    </row>
    <row r="3" spans="1:26">
      <c r="A3" t="s">
        <v>69</v>
      </c>
      <c r="B3">
        <v>0.74833555299999999</v>
      </c>
      <c r="C3">
        <v>2.6960784000000002E-2</v>
      </c>
      <c r="D3">
        <v>0</v>
      </c>
      <c r="E3">
        <v>3.125E-2</v>
      </c>
      <c r="F3">
        <v>0</v>
      </c>
      <c r="G3">
        <v>3.4482759000000002E-2</v>
      </c>
      <c r="H3">
        <v>0.178217822</v>
      </c>
      <c r="I3">
        <v>0.12962963</v>
      </c>
      <c r="J3">
        <v>0.2</v>
      </c>
      <c r="K3">
        <v>0.2</v>
      </c>
      <c r="L3">
        <v>0</v>
      </c>
      <c r="M3">
        <v>0</v>
      </c>
      <c r="N3">
        <v>0</v>
      </c>
      <c r="O3">
        <v>0</v>
      </c>
      <c r="P3">
        <v>0</v>
      </c>
      <c r="Q3">
        <v>0.192307692</v>
      </c>
      <c r="R3">
        <v>0.31654676300000001</v>
      </c>
      <c r="S3">
        <v>0.19767441899999999</v>
      </c>
      <c r="T3">
        <v>0.69216757699999998</v>
      </c>
      <c r="U3">
        <v>0.61885245899999997</v>
      </c>
      <c r="V3" s="1">
        <v>9.09E-8</v>
      </c>
      <c r="W3" t="e">
        <f>-Inf</f>
        <v>#NAME?</v>
      </c>
      <c r="X3">
        <v>2.0250810000000002E-3</v>
      </c>
      <c r="Y3">
        <v>-1.779004622</v>
      </c>
      <c r="Z3" t="b">
        <v>1</v>
      </c>
    </row>
    <row r="4" spans="1:26">
      <c r="A4" t="s">
        <v>68</v>
      </c>
      <c r="B4">
        <v>0.79068462399999995</v>
      </c>
      <c r="C4">
        <v>0.13636363600000001</v>
      </c>
      <c r="D4">
        <v>0</v>
      </c>
      <c r="E4">
        <v>2.4390240000000001E-3</v>
      </c>
      <c r="F4">
        <v>1.540832E-3</v>
      </c>
      <c r="G4">
        <v>1.4992504E-2</v>
      </c>
      <c r="H4">
        <v>0.15525114200000001</v>
      </c>
      <c r="I4">
        <v>0.17373461000000001</v>
      </c>
      <c r="J4">
        <v>0.21052631599999999</v>
      </c>
      <c r="K4">
        <v>0.16400911200000001</v>
      </c>
      <c r="L4">
        <v>7.6335880000000002E-3</v>
      </c>
      <c r="M4">
        <v>8.7976540000000002E-3</v>
      </c>
      <c r="N4">
        <v>7.104796E-3</v>
      </c>
      <c r="O4">
        <v>8.6100859999999994E-3</v>
      </c>
      <c r="P4">
        <v>0.12369338000000001</v>
      </c>
      <c r="Q4">
        <v>0.105263158</v>
      </c>
      <c r="R4">
        <v>0.26362625099999998</v>
      </c>
      <c r="S4">
        <v>0.26824034299999999</v>
      </c>
      <c r="T4">
        <v>0.93364928899999999</v>
      </c>
      <c r="U4">
        <v>0.71335504900000002</v>
      </c>
      <c r="V4" s="1">
        <v>4.3900000000000002E-73</v>
      </c>
      <c r="W4">
        <v>-5.7085486469999998</v>
      </c>
      <c r="X4" s="1">
        <v>1.0699999999999999E-45</v>
      </c>
      <c r="Y4">
        <v>-2.9878457200000001</v>
      </c>
      <c r="Z4" t="b">
        <v>1</v>
      </c>
    </row>
    <row r="5" spans="1:26">
      <c r="A5" t="s">
        <v>67</v>
      </c>
      <c r="B5">
        <v>0.52066689799999999</v>
      </c>
      <c r="C5">
        <v>3.3567948E-2</v>
      </c>
      <c r="D5">
        <v>2.3529412E-2</v>
      </c>
      <c r="E5">
        <v>1.3906448E-2</v>
      </c>
      <c r="F5">
        <v>3.8737446000000002E-2</v>
      </c>
      <c r="G5">
        <v>3.5807859999999997E-2</v>
      </c>
      <c r="H5">
        <v>0.29531568200000002</v>
      </c>
      <c r="I5">
        <v>0.35397039000000002</v>
      </c>
      <c r="J5">
        <v>0.39017857099999997</v>
      </c>
      <c r="K5">
        <v>0.44444444399999999</v>
      </c>
      <c r="L5">
        <v>2.9438002000000001E-2</v>
      </c>
      <c r="M5">
        <v>1.6025641E-2</v>
      </c>
      <c r="N5">
        <v>1.4084507E-2</v>
      </c>
      <c r="O5">
        <v>2.5641026000000001E-2</v>
      </c>
      <c r="P5">
        <v>0.178853755</v>
      </c>
      <c r="Q5">
        <v>0.27759740300000002</v>
      </c>
      <c r="R5">
        <v>0.40388768899999999</v>
      </c>
      <c r="S5">
        <v>0.39213197999999999</v>
      </c>
      <c r="T5">
        <v>0.60327868900000003</v>
      </c>
      <c r="U5">
        <v>0.58852867799999997</v>
      </c>
      <c r="V5" s="1">
        <v>1.0700000000000001E-139</v>
      </c>
      <c r="W5">
        <v>-2.8252074330000001</v>
      </c>
      <c r="X5" s="1">
        <v>3.05E-171</v>
      </c>
      <c r="Y5">
        <v>-3.1608021110000002</v>
      </c>
      <c r="Z5" t="b">
        <v>1</v>
      </c>
    </row>
    <row r="6" spans="1:26">
      <c r="A6" t="s">
        <v>66</v>
      </c>
      <c r="B6">
        <v>0.647466667</v>
      </c>
      <c r="C6">
        <v>2.4896266E-2</v>
      </c>
      <c r="D6">
        <v>8.413462E-3</v>
      </c>
      <c r="E6">
        <v>1.7107309000000001E-2</v>
      </c>
      <c r="F6">
        <v>9.0439279999999997E-3</v>
      </c>
      <c r="G6">
        <v>5.3984575999999999E-2</v>
      </c>
      <c r="H6">
        <v>0.32231405000000002</v>
      </c>
      <c r="I6">
        <v>0.235294118</v>
      </c>
      <c r="J6">
        <v>0.35340728999999999</v>
      </c>
      <c r="K6">
        <v>0.28465346499999999</v>
      </c>
      <c r="L6">
        <v>2.6881720000000001E-2</v>
      </c>
      <c r="M6">
        <v>1.7751479000000001E-2</v>
      </c>
      <c r="N6">
        <v>3.1880977999999997E-2</v>
      </c>
      <c r="O6">
        <v>1.9130435000000001E-2</v>
      </c>
      <c r="P6">
        <v>0.221406086</v>
      </c>
      <c r="Q6">
        <v>0.20179372200000001</v>
      </c>
      <c r="R6">
        <v>0.32753164600000001</v>
      </c>
      <c r="S6">
        <v>0.33110814399999999</v>
      </c>
      <c r="T6">
        <v>0.71857923499999998</v>
      </c>
      <c r="U6">
        <v>0.62890625</v>
      </c>
      <c r="V6" s="1">
        <v>1.9900000000000001E-181</v>
      </c>
      <c r="W6">
        <v>-4.0710346729999998</v>
      </c>
      <c r="X6" s="1">
        <v>7.3200000000000003E-80</v>
      </c>
      <c r="Y6">
        <v>-2.1004936789999999</v>
      </c>
      <c r="Z6" t="b">
        <v>1</v>
      </c>
    </row>
    <row r="7" spans="1:26">
      <c r="A7" t="s">
        <v>65</v>
      </c>
      <c r="B7">
        <v>0.647466667</v>
      </c>
      <c r="C7">
        <v>2.4896266E-2</v>
      </c>
      <c r="D7">
        <v>8.413462E-3</v>
      </c>
      <c r="E7">
        <v>1.7107309000000001E-2</v>
      </c>
      <c r="F7">
        <v>9.0439279999999997E-3</v>
      </c>
      <c r="G7">
        <v>5.3984575999999999E-2</v>
      </c>
      <c r="H7">
        <v>0.32231405000000002</v>
      </c>
      <c r="I7">
        <v>0.235294118</v>
      </c>
      <c r="J7">
        <v>0.35340728999999999</v>
      </c>
      <c r="K7">
        <v>0.28465346499999999</v>
      </c>
      <c r="L7">
        <v>2.6881720000000001E-2</v>
      </c>
      <c r="M7">
        <v>1.7751479000000001E-2</v>
      </c>
      <c r="N7">
        <v>3.1880977999999997E-2</v>
      </c>
      <c r="O7">
        <v>1.9130435000000001E-2</v>
      </c>
      <c r="P7">
        <v>0.221406086</v>
      </c>
      <c r="Q7">
        <v>0.20179372200000001</v>
      </c>
      <c r="R7">
        <v>0.32753164600000001</v>
      </c>
      <c r="S7">
        <v>0.33110814399999999</v>
      </c>
      <c r="T7">
        <v>0.71857923499999998</v>
      </c>
      <c r="U7">
        <v>0.62890625</v>
      </c>
      <c r="V7" s="1">
        <v>1.9900000000000001E-181</v>
      </c>
      <c r="W7">
        <v>-4.0710346729999998</v>
      </c>
      <c r="X7" s="1">
        <v>7.3200000000000003E-80</v>
      </c>
      <c r="Y7">
        <v>-2.1004936789999999</v>
      </c>
      <c r="Z7" t="b">
        <v>1</v>
      </c>
    </row>
    <row r="8" spans="1:26">
      <c r="A8" t="s">
        <v>64</v>
      </c>
      <c r="B8">
        <v>0.437751004</v>
      </c>
      <c r="C8">
        <v>4.2553190999999997E-2</v>
      </c>
      <c r="D8">
        <v>0.01</v>
      </c>
      <c r="E8">
        <v>1.2539185E-2</v>
      </c>
      <c r="F8">
        <v>2.0242915E-2</v>
      </c>
      <c r="G8">
        <v>2.6315788999999999E-2</v>
      </c>
      <c r="H8">
        <v>0.13611111100000001</v>
      </c>
      <c r="I8">
        <v>0.16450216500000001</v>
      </c>
      <c r="J8">
        <v>0.18502824900000001</v>
      </c>
      <c r="K8">
        <v>0.16785714299999999</v>
      </c>
      <c r="L8" t="s">
        <v>7</v>
      </c>
      <c r="M8">
        <v>4.9429658000000001E-2</v>
      </c>
      <c r="N8">
        <v>2.1052632000000002E-2</v>
      </c>
      <c r="O8">
        <v>9.7465889999999999E-3</v>
      </c>
      <c r="P8">
        <v>7.5697211E-2</v>
      </c>
      <c r="Q8">
        <v>0.22330097099999999</v>
      </c>
      <c r="R8">
        <v>0.193708609</v>
      </c>
      <c r="S8">
        <v>0.17337461300000001</v>
      </c>
      <c r="T8">
        <v>0.50280898900000004</v>
      </c>
      <c r="U8">
        <v>0.811320755</v>
      </c>
      <c r="V8" s="1">
        <v>1.25E-28</v>
      </c>
      <c r="W8">
        <v>-2.6642787299999999</v>
      </c>
      <c r="X8" s="1">
        <v>4.5299999999999999E-20</v>
      </c>
      <c r="Y8">
        <v>-2.2951839469999999</v>
      </c>
      <c r="Z8" t="b">
        <v>1</v>
      </c>
    </row>
    <row r="9" spans="1:26">
      <c r="A9" t="s">
        <v>63</v>
      </c>
      <c r="B9">
        <v>0.437751004</v>
      </c>
      <c r="C9">
        <v>4.2553190999999997E-2</v>
      </c>
      <c r="D9">
        <v>0.01</v>
      </c>
      <c r="E9">
        <v>1.2539185E-2</v>
      </c>
      <c r="F9">
        <v>2.0242915E-2</v>
      </c>
      <c r="G9">
        <v>2.6315788999999999E-2</v>
      </c>
      <c r="H9">
        <v>0.13611111100000001</v>
      </c>
      <c r="I9">
        <v>0.16450216500000001</v>
      </c>
      <c r="J9">
        <v>0.18502824900000001</v>
      </c>
      <c r="K9">
        <v>0.16785714299999999</v>
      </c>
      <c r="L9" t="s">
        <v>7</v>
      </c>
      <c r="M9">
        <v>4.9429658000000001E-2</v>
      </c>
      <c r="N9">
        <v>2.1052632000000002E-2</v>
      </c>
      <c r="O9">
        <v>9.7465889999999999E-3</v>
      </c>
      <c r="P9">
        <v>7.5697211E-2</v>
      </c>
      <c r="Q9">
        <v>0.22330097099999999</v>
      </c>
      <c r="R9">
        <v>0.193708609</v>
      </c>
      <c r="S9">
        <v>0.17337461300000001</v>
      </c>
      <c r="T9">
        <v>0.50280898900000004</v>
      </c>
      <c r="U9">
        <v>0.811320755</v>
      </c>
      <c r="V9" s="1">
        <v>1.25E-28</v>
      </c>
      <c r="W9">
        <v>-2.6642787299999999</v>
      </c>
      <c r="X9" s="1">
        <v>4.5299999999999999E-20</v>
      </c>
      <c r="Y9">
        <v>-2.2951839469999999</v>
      </c>
      <c r="Z9" t="b">
        <v>1</v>
      </c>
    </row>
    <row r="10" spans="1:26">
      <c r="A10" t="s">
        <v>62</v>
      </c>
      <c r="B10">
        <v>0.57680250799999999</v>
      </c>
      <c r="C10">
        <v>1.0928962E-2</v>
      </c>
      <c r="D10">
        <v>0</v>
      </c>
      <c r="E10">
        <v>0.172774869</v>
      </c>
      <c r="F10">
        <v>0</v>
      </c>
      <c r="G10">
        <v>0.16751268999999999</v>
      </c>
      <c r="H10">
        <v>0.35421686699999999</v>
      </c>
      <c r="I10">
        <v>0.21621621599999999</v>
      </c>
      <c r="J10">
        <v>0.35587188600000003</v>
      </c>
      <c r="K10">
        <v>0.27325581399999999</v>
      </c>
      <c r="L10">
        <v>5.7377048999999999E-2</v>
      </c>
      <c r="M10">
        <v>0.22962963</v>
      </c>
      <c r="N10">
        <v>2.5316456000000001E-2</v>
      </c>
      <c r="O10">
        <v>0.15068493199999999</v>
      </c>
      <c r="P10">
        <v>0.38750000000000001</v>
      </c>
      <c r="Q10">
        <v>0.15131578900000001</v>
      </c>
      <c r="R10">
        <v>0.40213523099999998</v>
      </c>
      <c r="S10">
        <v>0.34482758600000002</v>
      </c>
      <c r="T10">
        <v>0.61538461499999997</v>
      </c>
      <c r="U10">
        <v>0.48226950400000002</v>
      </c>
      <c r="V10" s="1">
        <v>5.8700000000000003E-39</v>
      </c>
      <c r="W10" t="e">
        <f>-Inf</f>
        <v>#NAME?</v>
      </c>
      <c r="X10">
        <v>1.6064095E-2</v>
      </c>
      <c r="Y10">
        <v>-0.42608389600000002</v>
      </c>
      <c r="Z10" t="b">
        <v>0</v>
      </c>
    </row>
    <row r="11" spans="1:26">
      <c r="A11" t="s">
        <v>61</v>
      </c>
      <c r="B11">
        <v>0.71315789500000004</v>
      </c>
      <c r="C11">
        <v>8.5561497E-2</v>
      </c>
      <c r="D11">
        <v>2.3255814E-2</v>
      </c>
      <c r="E11">
        <v>4.4776119000000003E-2</v>
      </c>
      <c r="F11">
        <v>7.8947368000000004E-2</v>
      </c>
      <c r="G11">
        <v>8.0808081000000004E-2</v>
      </c>
      <c r="H11">
        <v>0.220858896</v>
      </c>
      <c r="I11">
        <v>0.215568862</v>
      </c>
      <c r="J11">
        <v>0.235294118</v>
      </c>
      <c r="K11">
        <v>0.25738396600000002</v>
      </c>
      <c r="L11">
        <v>2.4590164000000001E-2</v>
      </c>
      <c r="M11">
        <v>0.09</v>
      </c>
      <c r="N11">
        <v>0.104790419</v>
      </c>
      <c r="O11">
        <v>7.7205882000000003E-2</v>
      </c>
      <c r="P11">
        <v>0.211038961</v>
      </c>
      <c r="Q11">
        <v>0.14285714299999999</v>
      </c>
      <c r="R11">
        <v>0.144144144</v>
      </c>
      <c r="S11">
        <v>0.21719457</v>
      </c>
      <c r="T11">
        <v>0.76981132100000005</v>
      </c>
      <c r="U11">
        <v>0.78061224500000004</v>
      </c>
      <c r="V11" s="1">
        <v>6.7200000000000003E-21</v>
      </c>
      <c r="W11">
        <v>-1.632149641</v>
      </c>
      <c r="X11" s="1">
        <v>1.2200000000000001E-12</v>
      </c>
      <c r="Y11">
        <v>-1.3996371750000001</v>
      </c>
      <c r="Z11" t="b">
        <v>1</v>
      </c>
    </row>
    <row r="12" spans="1:26">
      <c r="A12" t="s">
        <v>60</v>
      </c>
      <c r="B12">
        <v>0.10956521700000001</v>
      </c>
      <c r="C12">
        <v>4.4680851000000001E-2</v>
      </c>
      <c r="D12">
        <v>0</v>
      </c>
      <c r="E12">
        <v>7.6923077000000006E-2</v>
      </c>
      <c r="F12">
        <v>0</v>
      </c>
      <c r="G12">
        <v>3.8461538000000003E-2</v>
      </c>
      <c r="H12">
        <v>0.29032258100000002</v>
      </c>
      <c r="I12">
        <v>0.13513513499999999</v>
      </c>
      <c r="J12">
        <v>0.24444444400000001</v>
      </c>
      <c r="K12">
        <v>0.123076923</v>
      </c>
      <c r="L12">
        <v>0</v>
      </c>
      <c r="M12">
        <v>0</v>
      </c>
      <c r="N12">
        <v>0</v>
      </c>
      <c r="O12">
        <v>3.5714285999999998E-2</v>
      </c>
      <c r="P12">
        <v>0.18918918900000001</v>
      </c>
      <c r="Q12">
        <v>0.105263158</v>
      </c>
      <c r="R12">
        <v>0.39473684199999998</v>
      </c>
      <c r="S12">
        <v>0.118421053</v>
      </c>
      <c r="T12">
        <v>0.483471074</v>
      </c>
      <c r="U12">
        <v>0.65605095499999999</v>
      </c>
      <c r="V12" s="1">
        <v>2.9100000000000001E-9</v>
      </c>
      <c r="W12" t="e">
        <f>-Inf</f>
        <v>#NAME?</v>
      </c>
      <c r="X12">
        <v>8.3051456999999995E-2</v>
      </c>
      <c r="Y12">
        <v>-0.88436956700000002</v>
      </c>
      <c r="Z12" t="b">
        <v>0</v>
      </c>
    </row>
    <row r="13" spans="1:26">
      <c r="A13" t="s">
        <v>59</v>
      </c>
      <c r="B13">
        <v>0.302180685</v>
      </c>
      <c r="C13">
        <v>2.3337223000000001E-2</v>
      </c>
      <c r="D13">
        <v>0</v>
      </c>
      <c r="E13">
        <v>6.5789469999999999E-3</v>
      </c>
      <c r="F13">
        <v>0</v>
      </c>
      <c r="G13">
        <v>1.7699115000000001E-2</v>
      </c>
      <c r="H13">
        <v>7.5829384E-2</v>
      </c>
      <c r="I13">
        <v>0.10810810799999999</v>
      </c>
      <c r="J13">
        <v>0.160818713</v>
      </c>
      <c r="K13">
        <v>0.27419354800000001</v>
      </c>
      <c r="L13">
        <v>0</v>
      </c>
      <c r="M13">
        <v>2.2346369000000001E-2</v>
      </c>
      <c r="N13">
        <v>2.5862069000000001E-2</v>
      </c>
      <c r="O13">
        <v>1.9607843E-2</v>
      </c>
      <c r="P13">
        <v>1.2711864E-2</v>
      </c>
      <c r="Q13">
        <v>6.4705882000000006E-2</v>
      </c>
      <c r="R13">
        <v>0.151202749</v>
      </c>
      <c r="S13">
        <v>0.178343949</v>
      </c>
      <c r="T13">
        <v>0.59499999999999997</v>
      </c>
      <c r="U13">
        <v>0.57499999999999996</v>
      </c>
      <c r="V13" s="1">
        <v>2.08E-12</v>
      </c>
      <c r="W13" t="e">
        <f>-Inf</f>
        <v>#NAME?</v>
      </c>
      <c r="X13" s="1">
        <v>4.7899999999999999E-18</v>
      </c>
      <c r="Y13">
        <v>-2.9263969849999998</v>
      </c>
      <c r="Z13" t="b">
        <v>1</v>
      </c>
    </row>
    <row r="14" spans="1:26">
      <c r="A14" t="s">
        <v>58</v>
      </c>
      <c r="B14">
        <v>0.40419707999999999</v>
      </c>
      <c r="C14">
        <v>3.3976125000000003E-2</v>
      </c>
      <c r="D14">
        <v>8.6206900000000003E-3</v>
      </c>
      <c r="E14">
        <v>8.7719300000000007E-3</v>
      </c>
      <c r="F14">
        <v>2.808989E-3</v>
      </c>
      <c r="G14">
        <v>1.3605442000000001E-2</v>
      </c>
      <c r="H14">
        <v>0.125</v>
      </c>
      <c r="I14">
        <v>0.142414861</v>
      </c>
      <c r="J14">
        <v>0.171480144</v>
      </c>
      <c r="K14">
        <v>0.19069767400000001</v>
      </c>
      <c r="L14">
        <v>0</v>
      </c>
      <c r="M14">
        <v>1.3274335999999999E-2</v>
      </c>
      <c r="N14">
        <v>0</v>
      </c>
      <c r="O14">
        <v>2.0304569000000001E-2</v>
      </c>
      <c r="P14">
        <v>0.11160714300000001</v>
      </c>
      <c r="Q14">
        <v>9.8795180999999996E-2</v>
      </c>
      <c r="R14">
        <v>0.15639810400000001</v>
      </c>
      <c r="S14">
        <v>0.147766323</v>
      </c>
      <c r="T14">
        <v>0.48551959099999997</v>
      </c>
      <c r="U14">
        <v>0.54707379099999998</v>
      </c>
      <c r="V14" s="1">
        <v>4.16E-24</v>
      </c>
      <c r="W14">
        <v>-3.7091151770000002</v>
      </c>
      <c r="X14" s="1">
        <v>2.34E-23</v>
      </c>
      <c r="Y14">
        <v>-2.850787795</v>
      </c>
      <c r="Z14" t="b">
        <v>1</v>
      </c>
    </row>
    <row r="15" spans="1:26">
      <c r="A15" t="s">
        <v>57</v>
      </c>
      <c r="B15">
        <v>0.32095490700000001</v>
      </c>
      <c r="C15">
        <v>1.5625E-2</v>
      </c>
      <c r="D15">
        <v>0</v>
      </c>
      <c r="E15">
        <v>0</v>
      </c>
      <c r="F15">
        <v>0</v>
      </c>
      <c r="G15">
        <v>5.2083333000000002E-2</v>
      </c>
      <c r="H15">
        <v>0.22101449300000001</v>
      </c>
      <c r="I15">
        <v>0.24905660399999999</v>
      </c>
      <c r="J15">
        <v>0.21717171699999999</v>
      </c>
      <c r="K15">
        <v>0.32173912999999998</v>
      </c>
      <c r="L15">
        <v>0</v>
      </c>
      <c r="M15">
        <v>6.4935059999999996E-3</v>
      </c>
      <c r="N15">
        <v>1.8656716E-2</v>
      </c>
      <c r="O15">
        <v>9.5541399999999992E-3</v>
      </c>
      <c r="P15">
        <v>6.9565216999999999E-2</v>
      </c>
      <c r="Q15">
        <v>0.16</v>
      </c>
      <c r="R15">
        <v>0.33950617300000002</v>
      </c>
      <c r="S15">
        <v>0.23873873900000001</v>
      </c>
      <c r="T15">
        <v>0.64864864899999997</v>
      </c>
      <c r="U15">
        <v>0.46481876300000002</v>
      </c>
      <c r="V15" s="1">
        <v>7.88E-34</v>
      </c>
      <c r="W15" t="e">
        <f>-Inf</f>
        <v>#NAME?</v>
      </c>
      <c r="X15" s="1">
        <v>9.4700000000000004E-32</v>
      </c>
      <c r="Y15">
        <v>-2.5739820529999999</v>
      </c>
      <c r="Z15" t="b">
        <v>1</v>
      </c>
    </row>
    <row r="16" spans="1:26">
      <c r="A16" t="s">
        <v>56</v>
      </c>
      <c r="B16">
        <v>0.59381663100000004</v>
      </c>
      <c r="C16">
        <v>0.37597725700000001</v>
      </c>
      <c r="D16">
        <v>0</v>
      </c>
      <c r="E16">
        <v>0.10248447199999999</v>
      </c>
      <c r="F16">
        <v>7.5129533999999998E-2</v>
      </c>
      <c r="G16">
        <v>0.177816901</v>
      </c>
      <c r="H16">
        <v>0.38924339099999999</v>
      </c>
      <c r="I16">
        <v>0.16569767399999999</v>
      </c>
      <c r="J16">
        <v>0.22019464699999999</v>
      </c>
      <c r="K16">
        <v>0.26086956500000003</v>
      </c>
      <c r="L16">
        <v>0.49741824400000001</v>
      </c>
      <c r="M16">
        <v>9.4412331000000002E-2</v>
      </c>
      <c r="N16">
        <v>0.274741507</v>
      </c>
      <c r="O16">
        <v>0.18577648799999999</v>
      </c>
      <c r="P16">
        <v>0.29119318199999999</v>
      </c>
      <c r="Q16">
        <v>0.20784313700000001</v>
      </c>
      <c r="R16">
        <v>0.28378378399999998</v>
      </c>
      <c r="S16">
        <v>0.20041753700000001</v>
      </c>
      <c r="T16">
        <v>0.64195583599999995</v>
      </c>
      <c r="U16">
        <v>0.58651026399999995</v>
      </c>
      <c r="V16" s="1">
        <v>6.6500000000000001E-55</v>
      </c>
      <c r="W16">
        <v>-2.3076633520000001</v>
      </c>
      <c r="X16" s="1">
        <v>3.3400000000000002E-6</v>
      </c>
      <c r="Y16">
        <v>-0.50275734000000005</v>
      </c>
      <c r="Z16" t="b">
        <v>1</v>
      </c>
    </row>
    <row r="17" spans="1:26">
      <c r="A17" t="s">
        <v>55</v>
      </c>
      <c r="B17">
        <v>0.57249396799999996</v>
      </c>
      <c r="C17">
        <v>6.8698816999999995E-2</v>
      </c>
      <c r="D17">
        <v>2.2340426E-2</v>
      </c>
      <c r="E17">
        <v>7.4583634999999995E-2</v>
      </c>
      <c r="F17">
        <v>2.6463104000000001E-2</v>
      </c>
      <c r="G17">
        <v>0.106585789</v>
      </c>
      <c r="H17">
        <v>0.23025516400000001</v>
      </c>
      <c r="I17">
        <v>0.27094972099999998</v>
      </c>
      <c r="J17">
        <v>0.29110194499999997</v>
      </c>
      <c r="K17">
        <v>0.27106227100000002</v>
      </c>
      <c r="L17">
        <v>2.7874564000000001E-2</v>
      </c>
      <c r="M17">
        <v>0.12976480100000001</v>
      </c>
      <c r="N17">
        <v>4.1984733000000003E-2</v>
      </c>
      <c r="O17">
        <v>0.11723768699999999</v>
      </c>
      <c r="P17">
        <v>0.156979902</v>
      </c>
      <c r="Q17">
        <v>0.17596566499999999</v>
      </c>
      <c r="R17">
        <v>0.30621572200000002</v>
      </c>
      <c r="S17">
        <v>0.32039911300000001</v>
      </c>
      <c r="T17">
        <v>0.83653846200000004</v>
      </c>
      <c r="U17">
        <v>0.60684647300000005</v>
      </c>
      <c r="V17" s="1">
        <v>1.62E-172</v>
      </c>
      <c r="W17">
        <v>-2.6178799119999998</v>
      </c>
      <c r="X17" s="1">
        <v>6.0599999999999996E-62</v>
      </c>
      <c r="Y17">
        <v>-1.334059203</v>
      </c>
      <c r="Z17" t="b">
        <v>1</v>
      </c>
    </row>
    <row r="18" spans="1:26">
      <c r="A18" t="s">
        <v>54</v>
      </c>
      <c r="B18">
        <v>0.60617469899999998</v>
      </c>
      <c r="C18">
        <v>3.9090909E-2</v>
      </c>
      <c r="D18">
        <v>2.0408163E-2</v>
      </c>
      <c r="E18">
        <v>1.3201320000000001E-2</v>
      </c>
      <c r="F18">
        <v>9.6852299999999995E-3</v>
      </c>
      <c r="G18">
        <v>3.5714285999999998E-2</v>
      </c>
      <c r="H18">
        <v>0.261811024</v>
      </c>
      <c r="I18">
        <v>0.184491979</v>
      </c>
      <c r="J18">
        <v>0.36311787099999998</v>
      </c>
      <c r="K18">
        <v>0.24924012200000001</v>
      </c>
      <c r="L18">
        <v>4.273504E-3</v>
      </c>
      <c r="M18">
        <v>3.4364261E-2</v>
      </c>
      <c r="N18">
        <v>1.6853933000000001E-2</v>
      </c>
      <c r="O18">
        <v>2.0725389E-2</v>
      </c>
      <c r="P18">
        <v>0.25432526</v>
      </c>
      <c r="Q18">
        <v>0.15517241400000001</v>
      </c>
      <c r="R18">
        <v>0.35396039600000001</v>
      </c>
      <c r="S18">
        <v>0.26851851900000001</v>
      </c>
      <c r="T18">
        <v>0.64052287600000002</v>
      </c>
      <c r="U18">
        <v>0.646226415</v>
      </c>
      <c r="V18" s="1">
        <v>1.2E-68</v>
      </c>
      <c r="W18">
        <v>-3.4583923680000002</v>
      </c>
      <c r="X18" s="1">
        <v>3.61E-28</v>
      </c>
      <c r="Y18">
        <v>-2.3844618190000002</v>
      </c>
      <c r="Z18" t="b">
        <v>1</v>
      </c>
    </row>
    <row r="19" spans="1:26">
      <c r="A19" t="s">
        <v>53</v>
      </c>
      <c r="B19">
        <v>0.60922235199999997</v>
      </c>
      <c r="C19">
        <v>4.8361382000000001E-2</v>
      </c>
      <c r="D19">
        <v>1.2603484E-2</v>
      </c>
      <c r="E19">
        <v>1.734751E-2</v>
      </c>
      <c r="F19">
        <v>1.7894012000000001E-2</v>
      </c>
      <c r="G19">
        <v>3.7818368999999998E-2</v>
      </c>
      <c r="H19">
        <v>0.189237668</v>
      </c>
      <c r="I19">
        <v>0.201622248</v>
      </c>
      <c r="J19">
        <v>0.24347434700000001</v>
      </c>
      <c r="K19">
        <v>0.24786656300000001</v>
      </c>
      <c r="L19">
        <v>1.2342094E-2</v>
      </c>
      <c r="M19">
        <v>1.6452939999999999E-2</v>
      </c>
      <c r="N19">
        <v>1.373312E-2</v>
      </c>
      <c r="O19">
        <v>2.8559772000000001E-2</v>
      </c>
      <c r="P19">
        <v>0.16409638600000001</v>
      </c>
      <c r="Q19">
        <v>0.182006633</v>
      </c>
      <c r="R19">
        <v>0.25811823499999997</v>
      </c>
      <c r="S19">
        <v>0.26844172900000002</v>
      </c>
      <c r="T19">
        <v>0.71166666700000003</v>
      </c>
      <c r="U19">
        <v>0.70171513799999996</v>
      </c>
      <c r="V19">
        <v>0</v>
      </c>
      <c r="W19">
        <v>-2.9168585980000001</v>
      </c>
      <c r="X19" s="1">
        <v>6.1399999999999997E-286</v>
      </c>
      <c r="Y19">
        <v>-2.2892071660000002</v>
      </c>
      <c r="Z19" t="b">
        <v>1</v>
      </c>
    </row>
    <row r="20" spans="1:26">
      <c r="A20" t="s">
        <v>52</v>
      </c>
      <c r="B20">
        <v>0.56069958799999997</v>
      </c>
      <c r="C20">
        <v>4.6006944000000001E-2</v>
      </c>
      <c r="D20">
        <v>0</v>
      </c>
      <c r="E20">
        <v>0</v>
      </c>
      <c r="F20">
        <v>3.8461538000000003E-2</v>
      </c>
      <c r="G20">
        <v>4.7619047999999997E-2</v>
      </c>
      <c r="H20">
        <v>0.22580645199999999</v>
      </c>
      <c r="I20">
        <v>0.33823529400000002</v>
      </c>
      <c r="J20">
        <v>0.35766423400000003</v>
      </c>
      <c r="K20">
        <v>0.3671875</v>
      </c>
      <c r="L20">
        <v>8.0645160000000007E-3</v>
      </c>
      <c r="M20">
        <v>2.4096386000000001E-2</v>
      </c>
      <c r="N20">
        <v>8.6538461999999997E-2</v>
      </c>
      <c r="O20">
        <v>2.8985507000000001E-2</v>
      </c>
      <c r="P20">
        <v>0.289361702</v>
      </c>
      <c r="Q20">
        <v>0.231884058</v>
      </c>
      <c r="R20">
        <v>0.39215686300000002</v>
      </c>
      <c r="S20">
        <v>0.35245901600000001</v>
      </c>
      <c r="T20">
        <v>0.64214046800000002</v>
      </c>
      <c r="U20">
        <v>0.58895705499999995</v>
      </c>
      <c r="V20" s="1">
        <v>9.13E-17</v>
      </c>
      <c r="W20">
        <v>-3.5546631780000002</v>
      </c>
      <c r="X20" s="1">
        <v>1.62E-21</v>
      </c>
      <c r="Y20">
        <v>-2.9741833579999999</v>
      </c>
      <c r="Z20" t="b">
        <v>1</v>
      </c>
    </row>
    <row r="21" spans="1:26">
      <c r="A21" t="s">
        <v>51</v>
      </c>
      <c r="B21">
        <v>0.33147989700000002</v>
      </c>
      <c r="C21">
        <v>3.5175879E-2</v>
      </c>
      <c r="D21">
        <v>3.1446540000000002E-3</v>
      </c>
      <c r="E21">
        <v>1.6149067999999999E-2</v>
      </c>
      <c r="F21">
        <v>9.9367659999999997E-3</v>
      </c>
      <c r="G21">
        <v>1.9784172999999999E-2</v>
      </c>
      <c r="H21">
        <v>0.18865143700000001</v>
      </c>
      <c r="I21">
        <v>0.215973003</v>
      </c>
      <c r="J21">
        <v>0.19103313799999999</v>
      </c>
      <c r="K21">
        <v>0.25037037000000001</v>
      </c>
      <c r="L21">
        <v>1.6190475999999999E-2</v>
      </c>
      <c r="M21">
        <v>7.7433629999999996E-3</v>
      </c>
      <c r="N21">
        <v>4.8685489999999998E-3</v>
      </c>
      <c r="O21">
        <v>9.7640360000000002E-3</v>
      </c>
      <c r="P21">
        <v>9.7332372E-2</v>
      </c>
      <c r="Q21">
        <v>0.139751553</v>
      </c>
      <c r="R21">
        <v>0.24698310500000001</v>
      </c>
      <c r="S21">
        <v>0.22252010699999999</v>
      </c>
      <c r="T21">
        <v>0.582010582</v>
      </c>
      <c r="U21">
        <v>0.56179775300000001</v>
      </c>
      <c r="V21" s="1">
        <v>8.4399999999999997E-145</v>
      </c>
      <c r="W21">
        <v>-3.7198966339999999</v>
      </c>
      <c r="X21" s="1">
        <v>1.2600000000000001E-93</v>
      </c>
      <c r="Y21">
        <v>-2.7804177920000002</v>
      </c>
      <c r="Z21" t="b">
        <v>1</v>
      </c>
    </row>
    <row r="22" spans="1:26">
      <c r="A22" t="s">
        <v>50</v>
      </c>
      <c r="B22">
        <v>0.70670391099999996</v>
      </c>
      <c r="C22">
        <v>5.1094891000000003E-2</v>
      </c>
      <c r="D22">
        <v>4.2553189999999996E-3</v>
      </c>
      <c r="E22">
        <v>5.9171600000000003E-3</v>
      </c>
      <c r="F22">
        <v>4.1666666999999998E-2</v>
      </c>
      <c r="G22">
        <v>1.5544041E-2</v>
      </c>
      <c r="H22">
        <v>0.23616236199999999</v>
      </c>
      <c r="I22">
        <v>0.17361111100000001</v>
      </c>
      <c r="J22">
        <v>0.15492957700000001</v>
      </c>
      <c r="K22">
        <v>0.18975903599999999</v>
      </c>
      <c r="L22" t="s">
        <v>7</v>
      </c>
      <c r="M22">
        <v>0</v>
      </c>
      <c r="N22">
        <v>2.9673590000000001E-3</v>
      </c>
      <c r="O22">
        <v>3.4188033999999999E-2</v>
      </c>
      <c r="P22">
        <v>0.176271186</v>
      </c>
      <c r="Q22">
        <v>0.123931624</v>
      </c>
      <c r="R22">
        <v>0.25095056999999998</v>
      </c>
      <c r="S22">
        <v>0.22500000000000001</v>
      </c>
      <c r="T22">
        <v>0.7265625</v>
      </c>
      <c r="U22">
        <v>0.70769230800000005</v>
      </c>
      <c r="V22" s="1">
        <v>1.42E-28</v>
      </c>
      <c r="W22">
        <v>-2.5124655119999999</v>
      </c>
      <c r="X22" s="1">
        <v>1.9100000000000001E-19</v>
      </c>
      <c r="Y22">
        <v>-2.9914091900000002</v>
      </c>
      <c r="Z22" t="b">
        <v>1</v>
      </c>
    </row>
    <row r="23" spans="1:26">
      <c r="A23" t="s">
        <v>49</v>
      </c>
      <c r="B23">
        <v>0.58513189399999999</v>
      </c>
      <c r="C23">
        <v>6.6326530999999994E-2</v>
      </c>
      <c r="D23">
        <v>0</v>
      </c>
      <c r="E23">
        <v>0.122727273</v>
      </c>
      <c r="F23">
        <v>7.7519379999999999E-3</v>
      </c>
      <c r="G23">
        <v>0.13242009099999999</v>
      </c>
      <c r="H23">
        <v>0.43581081100000002</v>
      </c>
      <c r="I23">
        <v>0.32806324100000001</v>
      </c>
      <c r="J23">
        <v>0.32075471700000002</v>
      </c>
      <c r="K23">
        <v>0.28921568600000003</v>
      </c>
      <c r="L23" t="s">
        <v>7</v>
      </c>
      <c r="M23">
        <v>0.11811023599999999</v>
      </c>
      <c r="N23">
        <v>2.8397565999999999E-2</v>
      </c>
      <c r="O23">
        <v>0.108359133</v>
      </c>
      <c r="P23">
        <v>0.235294118</v>
      </c>
      <c r="Q23">
        <v>0.27881040899999998</v>
      </c>
      <c r="R23">
        <v>0.38509316799999999</v>
      </c>
      <c r="S23">
        <v>0.237373737</v>
      </c>
      <c r="T23">
        <v>0.70438799100000005</v>
      </c>
      <c r="U23">
        <v>0.56981132099999998</v>
      </c>
      <c r="V23" s="1">
        <v>1.12E-55</v>
      </c>
      <c r="W23">
        <v>-5.4958751000000001</v>
      </c>
      <c r="X23" s="1">
        <v>3.2200000000000003E-11</v>
      </c>
      <c r="Y23">
        <v>-1.124689992</v>
      </c>
      <c r="Z23" t="b">
        <v>1</v>
      </c>
    </row>
    <row r="24" spans="1:26">
      <c r="A24" t="s">
        <v>48</v>
      </c>
      <c r="B24">
        <v>0.58079552499999998</v>
      </c>
      <c r="C24">
        <v>5.6400196E-2</v>
      </c>
      <c r="D24">
        <v>3.466205E-3</v>
      </c>
      <c r="E24">
        <v>2.5210084000000001E-2</v>
      </c>
      <c r="F24">
        <v>1.3931888999999999E-2</v>
      </c>
      <c r="G24">
        <v>3.0612245E-2</v>
      </c>
      <c r="H24">
        <v>0.25717111799999998</v>
      </c>
      <c r="I24">
        <v>0.21535580500000001</v>
      </c>
      <c r="J24">
        <v>0.27573964499999998</v>
      </c>
      <c r="K24">
        <v>0.25</v>
      </c>
      <c r="L24">
        <v>1.3110846000000001E-2</v>
      </c>
      <c r="M24">
        <v>2.3391813000000001E-2</v>
      </c>
      <c r="N24">
        <v>2.8368793999999999E-2</v>
      </c>
      <c r="O24">
        <v>2.7718550000000002E-2</v>
      </c>
      <c r="P24">
        <v>0.22083333299999999</v>
      </c>
      <c r="Q24">
        <v>0.175172414</v>
      </c>
      <c r="R24">
        <v>0.26163301100000003</v>
      </c>
      <c r="S24">
        <v>0.26988636399999999</v>
      </c>
      <c r="T24">
        <v>0.55332496900000006</v>
      </c>
      <c r="U24">
        <v>0.545824847</v>
      </c>
      <c r="V24" s="1">
        <v>4.1800000000000001E-103</v>
      </c>
      <c r="W24">
        <v>-3.685256979</v>
      </c>
      <c r="X24" s="1">
        <v>1.1899999999999999E-77</v>
      </c>
      <c r="Y24">
        <v>-2.3341760979999999</v>
      </c>
      <c r="Z24" t="b">
        <v>1</v>
      </c>
    </row>
    <row r="25" spans="1:26">
      <c r="A25" t="s">
        <v>47</v>
      </c>
      <c r="B25">
        <v>0.39334341900000003</v>
      </c>
      <c r="C25">
        <v>5.0462574000000003E-2</v>
      </c>
      <c r="D25">
        <v>0</v>
      </c>
      <c r="E25">
        <v>9.8039219999999996E-3</v>
      </c>
      <c r="F25">
        <v>1.1363636E-2</v>
      </c>
      <c r="G25">
        <v>2.7108434000000001E-2</v>
      </c>
      <c r="H25">
        <v>0.26095238100000001</v>
      </c>
      <c r="I25">
        <v>0.27272727299999999</v>
      </c>
      <c r="J25">
        <v>0.23287671200000001</v>
      </c>
      <c r="K25">
        <v>0.28508771900000002</v>
      </c>
      <c r="L25">
        <v>0</v>
      </c>
      <c r="M25">
        <v>0</v>
      </c>
      <c r="N25">
        <v>1.4851484999999999E-2</v>
      </c>
      <c r="O25">
        <v>1.3888889E-2</v>
      </c>
      <c r="P25" t="s">
        <v>7</v>
      </c>
      <c r="Q25">
        <v>0.19838056700000001</v>
      </c>
      <c r="R25">
        <v>0.26914660800000001</v>
      </c>
      <c r="S25">
        <v>0.23857867999999999</v>
      </c>
      <c r="T25">
        <v>0.54514285699999998</v>
      </c>
      <c r="U25">
        <v>0.65771812100000004</v>
      </c>
      <c r="V25" s="1">
        <v>6.9899999999999999E-32</v>
      </c>
      <c r="W25">
        <v>-3.6648324680000002</v>
      </c>
      <c r="X25" s="1">
        <v>6.5600000000000002E-35</v>
      </c>
      <c r="Y25">
        <v>-2.9122921270000002</v>
      </c>
      <c r="Z25" t="b">
        <v>1</v>
      </c>
    </row>
    <row r="26" spans="1:26">
      <c r="A26" t="s">
        <v>46</v>
      </c>
      <c r="B26">
        <v>0.52650176699999995</v>
      </c>
      <c r="C26">
        <v>3.5555556000000002E-2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.571428571</v>
      </c>
      <c r="K26">
        <v>0.2</v>
      </c>
      <c r="L26" t="s">
        <v>7</v>
      </c>
      <c r="M26" t="s">
        <v>7</v>
      </c>
      <c r="N26">
        <v>0</v>
      </c>
      <c r="O26">
        <v>0</v>
      </c>
      <c r="P26">
        <v>0.33333333300000001</v>
      </c>
      <c r="Q26" t="s">
        <v>7</v>
      </c>
      <c r="R26">
        <v>0.5</v>
      </c>
      <c r="S26">
        <v>0.5</v>
      </c>
      <c r="T26">
        <v>0.73042505599999996</v>
      </c>
      <c r="U26">
        <v>0.70505050499999999</v>
      </c>
      <c r="V26">
        <v>0.102734381</v>
      </c>
      <c r="W26" t="e">
        <f>-Inf</f>
        <v>#NAME?</v>
      </c>
      <c r="X26">
        <v>0.34782608700000001</v>
      </c>
      <c r="Y26" t="e">
        <f>-Inf</f>
        <v>#NAME?</v>
      </c>
      <c r="Z26" t="b">
        <v>0</v>
      </c>
    </row>
    <row r="27" spans="1:26">
      <c r="A27" t="s">
        <v>45</v>
      </c>
      <c r="B27">
        <v>0.684670373</v>
      </c>
      <c r="C27">
        <v>1.9920318999999999E-2</v>
      </c>
      <c r="D27">
        <v>0</v>
      </c>
      <c r="E27">
        <v>2.0356234000000001E-2</v>
      </c>
      <c r="F27">
        <v>1.8604651E-2</v>
      </c>
      <c r="G27">
        <v>3.7151703000000001E-2</v>
      </c>
      <c r="H27">
        <v>0.45714285700000001</v>
      </c>
      <c r="I27">
        <v>0.398305085</v>
      </c>
      <c r="J27">
        <v>0.52340425499999998</v>
      </c>
      <c r="K27">
        <v>0.407407407</v>
      </c>
      <c r="L27">
        <v>0</v>
      </c>
      <c r="M27">
        <v>5.0125309999999998E-3</v>
      </c>
      <c r="N27">
        <v>1.7094017E-2</v>
      </c>
      <c r="O27">
        <v>4.7619047999999997E-2</v>
      </c>
      <c r="P27">
        <v>0.39130434800000002</v>
      </c>
      <c r="Q27">
        <v>0.215909091</v>
      </c>
      <c r="R27">
        <v>0.54257907500000002</v>
      </c>
      <c r="S27">
        <v>0.408408408</v>
      </c>
      <c r="T27">
        <v>0.80758017500000001</v>
      </c>
      <c r="U27">
        <v>0.65295629799999999</v>
      </c>
      <c r="V27" s="1">
        <v>1.34E-167</v>
      </c>
      <c r="W27">
        <v>-5.0522403560000004</v>
      </c>
      <c r="X27" s="1">
        <v>6.0200000000000001E-73</v>
      </c>
      <c r="Y27">
        <v>-3.1523572049999999</v>
      </c>
      <c r="Z27" t="b">
        <v>1</v>
      </c>
    </row>
    <row r="28" spans="1:26">
      <c r="A28" t="s">
        <v>44</v>
      </c>
      <c r="B28">
        <v>0.43738080099999999</v>
      </c>
      <c r="C28">
        <v>1.8072288999999998E-2</v>
      </c>
      <c r="D28">
        <v>2.4174050000000001E-3</v>
      </c>
      <c r="E28">
        <v>1.5822784999999999E-2</v>
      </c>
      <c r="F28">
        <v>3.7783375000000001E-2</v>
      </c>
      <c r="G28">
        <v>2.2680412E-2</v>
      </c>
      <c r="H28">
        <v>0.128919861</v>
      </c>
      <c r="I28">
        <v>0.124352332</v>
      </c>
      <c r="J28">
        <v>0.156316916</v>
      </c>
      <c r="K28">
        <v>0.17131474099999999</v>
      </c>
      <c r="L28">
        <v>8.0808080000000001E-3</v>
      </c>
      <c r="M28">
        <v>1.2077295E-2</v>
      </c>
      <c r="N28">
        <v>1.3779527999999999E-2</v>
      </c>
      <c r="O28">
        <v>1.2345679E-2</v>
      </c>
      <c r="P28">
        <v>0.110655738</v>
      </c>
      <c r="Q28">
        <v>8.1858406999999994E-2</v>
      </c>
      <c r="R28">
        <v>0.120243531</v>
      </c>
      <c r="S28">
        <v>0.16447368400000001</v>
      </c>
      <c r="T28">
        <v>0.55326460499999996</v>
      </c>
      <c r="U28">
        <v>0.54952830200000002</v>
      </c>
      <c r="V28" s="1">
        <v>3.3899999999999997E-52</v>
      </c>
      <c r="W28">
        <v>-2.731924383</v>
      </c>
      <c r="X28" s="1">
        <v>9.9000000000000006E-24</v>
      </c>
      <c r="Y28">
        <v>-2.12721296</v>
      </c>
      <c r="Z28" t="b">
        <v>1</v>
      </c>
    </row>
    <row r="29" spans="1:26">
      <c r="A29" t="s">
        <v>43</v>
      </c>
      <c r="B29">
        <v>0.81415929200000003</v>
      </c>
      <c r="C29">
        <v>7.1428570999999996E-2</v>
      </c>
      <c r="D29">
        <v>0</v>
      </c>
      <c r="E29">
        <v>0.117647059</v>
      </c>
      <c r="F29">
        <v>0</v>
      </c>
      <c r="G29">
        <v>6.5217391E-2</v>
      </c>
      <c r="H29">
        <v>0.15384615400000001</v>
      </c>
      <c r="I29">
        <v>0.35555555599999999</v>
      </c>
      <c r="J29">
        <v>0.696969697</v>
      </c>
      <c r="K29">
        <v>0.35555555599999999</v>
      </c>
      <c r="L29">
        <v>0.31578947400000001</v>
      </c>
      <c r="M29">
        <v>0.25806451600000002</v>
      </c>
      <c r="N29">
        <v>0</v>
      </c>
      <c r="O29">
        <v>0.15384615400000001</v>
      </c>
      <c r="P29">
        <v>0.33333333300000001</v>
      </c>
      <c r="Q29">
        <v>0.409090909</v>
      </c>
      <c r="R29">
        <v>0.47169811299999997</v>
      </c>
      <c r="S29">
        <v>0.375</v>
      </c>
      <c r="T29">
        <v>0.84962406000000001</v>
      </c>
      <c r="U29">
        <v>0.75272727299999997</v>
      </c>
      <c r="V29" s="1">
        <v>1.9100000000000001E-11</v>
      </c>
      <c r="W29" t="e">
        <f>-Inf</f>
        <v>#NAME?</v>
      </c>
      <c r="X29" s="1">
        <v>4.35E-5</v>
      </c>
      <c r="Y29">
        <v>-1.7399279590000001</v>
      </c>
      <c r="Z29" t="b">
        <v>1</v>
      </c>
    </row>
    <row r="30" spans="1:26">
      <c r="A30" t="s">
        <v>42</v>
      </c>
      <c r="B30">
        <v>0.62116167200000005</v>
      </c>
      <c r="C30">
        <v>2.5333946999999999E-2</v>
      </c>
      <c r="D30">
        <v>1.539646E-3</v>
      </c>
      <c r="E30">
        <v>1.6881826999999999E-2</v>
      </c>
      <c r="F30">
        <v>9.2592590000000006E-3</v>
      </c>
      <c r="G30">
        <v>2.8375734E-2</v>
      </c>
      <c r="H30">
        <v>0.20361173799999999</v>
      </c>
      <c r="I30">
        <v>0.203898051</v>
      </c>
      <c r="J30">
        <v>0.23065476200000001</v>
      </c>
      <c r="K30">
        <v>0.31578947400000001</v>
      </c>
      <c r="L30">
        <v>6.0443249999999997E-3</v>
      </c>
      <c r="M30">
        <v>1.7112299000000001E-2</v>
      </c>
      <c r="N30">
        <v>3.5168195999999999E-2</v>
      </c>
      <c r="O30">
        <v>2.6891807E-2</v>
      </c>
      <c r="P30">
        <v>0.16959511099999999</v>
      </c>
      <c r="Q30">
        <v>0.158163265</v>
      </c>
      <c r="R30">
        <v>0.27525103400000001</v>
      </c>
      <c r="S30">
        <v>0.27771011000000001</v>
      </c>
      <c r="T30">
        <v>0.60124223600000004</v>
      </c>
      <c r="U30">
        <v>0.65491329499999995</v>
      </c>
      <c r="V30" s="1">
        <v>1.1400000000000001E-187</v>
      </c>
      <c r="W30">
        <v>-3.902030951</v>
      </c>
      <c r="X30" s="1">
        <v>1.74E-119</v>
      </c>
      <c r="Y30">
        <v>-2.6781369979999998</v>
      </c>
      <c r="Z30" t="b">
        <v>1</v>
      </c>
    </row>
    <row r="31" spans="1:26">
      <c r="A31" t="s">
        <v>41</v>
      </c>
      <c r="B31">
        <v>0.54964539000000001</v>
      </c>
      <c r="C31">
        <v>1.4652014999999999E-2</v>
      </c>
      <c r="D31">
        <v>0</v>
      </c>
      <c r="E31">
        <v>3.1746032E-2</v>
      </c>
      <c r="F31">
        <v>5.6701030999999999E-2</v>
      </c>
      <c r="G31">
        <v>9.6385542000000005E-2</v>
      </c>
      <c r="H31">
        <v>0.25531914900000002</v>
      </c>
      <c r="I31">
        <v>0.36486486499999998</v>
      </c>
      <c r="J31">
        <v>0.33333333300000001</v>
      </c>
      <c r="K31">
        <v>0.41666666699999999</v>
      </c>
      <c r="L31">
        <v>0</v>
      </c>
      <c r="M31">
        <v>4.8000000000000001E-2</v>
      </c>
      <c r="N31">
        <v>0</v>
      </c>
      <c r="O31">
        <v>4.5454544999999999E-2</v>
      </c>
      <c r="P31">
        <v>0.23893805300000001</v>
      </c>
      <c r="Q31">
        <v>0.15151515199999999</v>
      </c>
      <c r="R31">
        <v>0.33333333300000001</v>
      </c>
      <c r="S31">
        <v>0.29591836700000002</v>
      </c>
      <c r="T31">
        <v>0.53012048199999995</v>
      </c>
      <c r="U31">
        <v>0.73732718900000005</v>
      </c>
      <c r="V31" s="1">
        <v>3.8999999999999999E-12</v>
      </c>
      <c r="W31">
        <v>-2.1121131759999998</v>
      </c>
      <c r="X31" s="1">
        <v>1.0299999999999999E-11</v>
      </c>
      <c r="Y31">
        <v>-2.1659674600000001</v>
      </c>
      <c r="Z31" t="b">
        <v>1</v>
      </c>
    </row>
    <row r="32" spans="1:26">
      <c r="A32" t="s">
        <v>40</v>
      </c>
      <c r="B32">
        <v>0.57599999999999996</v>
      </c>
      <c r="C32">
        <v>4.4247788000000003E-2</v>
      </c>
      <c r="D32">
        <v>0</v>
      </c>
      <c r="E32">
        <v>0</v>
      </c>
      <c r="F32">
        <v>0</v>
      </c>
      <c r="G32">
        <v>9.5238094999999995E-2</v>
      </c>
      <c r="H32">
        <v>0.39189189200000002</v>
      </c>
      <c r="I32">
        <v>0.441558442</v>
      </c>
      <c r="J32">
        <v>0.55102040799999996</v>
      </c>
      <c r="K32">
        <v>0.5</v>
      </c>
      <c r="L32">
        <v>0</v>
      </c>
      <c r="M32">
        <v>0</v>
      </c>
      <c r="N32">
        <v>0.10280373800000001</v>
      </c>
      <c r="O32">
        <v>0</v>
      </c>
      <c r="P32">
        <v>0.38823529400000001</v>
      </c>
      <c r="Q32">
        <v>0.55882352899999999</v>
      </c>
      <c r="R32">
        <v>0.60483871</v>
      </c>
      <c r="S32">
        <v>0.37142857099999999</v>
      </c>
      <c r="T32">
        <v>0.83474576300000003</v>
      </c>
      <c r="U32">
        <v>0.83294117599999995</v>
      </c>
      <c r="V32" s="1">
        <v>3.2800000000000003E-33</v>
      </c>
      <c r="W32" t="e">
        <f>-Inf</f>
        <v>#NAME?</v>
      </c>
      <c r="X32" s="1">
        <v>2.1500000000000001E-19</v>
      </c>
      <c r="Y32">
        <v>-3.8952147340000001</v>
      </c>
      <c r="Z32" t="b">
        <v>1</v>
      </c>
    </row>
    <row r="33" spans="1:26">
      <c r="A33" t="s">
        <v>39</v>
      </c>
      <c r="B33">
        <v>0.43198223200000002</v>
      </c>
      <c r="C33">
        <v>4.1703638000000001E-2</v>
      </c>
      <c r="D33">
        <v>1.7482520000000001E-3</v>
      </c>
      <c r="E33">
        <v>0</v>
      </c>
      <c r="F33">
        <v>6.6805846000000002E-2</v>
      </c>
      <c r="G33">
        <v>1.4018691999999999E-2</v>
      </c>
      <c r="H33">
        <v>0.162420382</v>
      </c>
      <c r="I33">
        <v>9.2558983999999997E-2</v>
      </c>
      <c r="J33">
        <v>0.25060827299999999</v>
      </c>
      <c r="K33">
        <v>0.230088496</v>
      </c>
      <c r="L33">
        <v>5.6925999999999999E-3</v>
      </c>
      <c r="M33">
        <v>5.5555559999999997E-3</v>
      </c>
      <c r="N33">
        <v>8.6142321999999993E-2</v>
      </c>
      <c r="O33">
        <v>3.6630040000000001E-3</v>
      </c>
      <c r="P33">
        <v>0.121621622</v>
      </c>
      <c r="Q33">
        <v>9.2233010000000004E-2</v>
      </c>
      <c r="R33">
        <v>0.18993135</v>
      </c>
      <c r="S33">
        <v>0.145015106</v>
      </c>
      <c r="T33">
        <v>0.51557093399999998</v>
      </c>
      <c r="U33">
        <v>0.54430379699999998</v>
      </c>
      <c r="V33" s="1">
        <v>2.8E-34</v>
      </c>
      <c r="W33">
        <v>-2.1174652699999998</v>
      </c>
      <c r="X33" s="1">
        <v>7.9800000000000001E-30</v>
      </c>
      <c r="Y33">
        <v>-3.099375749</v>
      </c>
      <c r="Z33" t="b">
        <v>1</v>
      </c>
    </row>
    <row r="34" spans="1:26">
      <c r="A34" t="s">
        <v>38</v>
      </c>
      <c r="B34">
        <v>0.61619103099999994</v>
      </c>
      <c r="C34">
        <v>2.0291693E-2</v>
      </c>
      <c r="D34">
        <v>5.6497179999999998E-3</v>
      </c>
      <c r="E34">
        <v>5.6603774000000003E-2</v>
      </c>
      <c r="F34">
        <v>0</v>
      </c>
      <c r="G34">
        <v>2.7586207000000001E-2</v>
      </c>
      <c r="H34">
        <v>0.15217391299999999</v>
      </c>
      <c r="I34">
        <v>0.226190476</v>
      </c>
      <c r="J34">
        <v>0.23631123900000001</v>
      </c>
      <c r="K34">
        <v>0.26016260200000002</v>
      </c>
      <c r="L34">
        <v>0</v>
      </c>
      <c r="M34">
        <v>8.9795918000000002E-2</v>
      </c>
      <c r="N34">
        <v>9.3457939999999993E-3</v>
      </c>
      <c r="O34">
        <v>7.7966101999999995E-2</v>
      </c>
      <c r="P34">
        <v>0.27035830599999999</v>
      </c>
      <c r="Q34">
        <v>0.180327869</v>
      </c>
      <c r="R34">
        <v>0.236914601</v>
      </c>
      <c r="S34">
        <v>0.17877095000000001</v>
      </c>
      <c r="T34">
        <v>0.61025640999999997</v>
      </c>
      <c r="U34">
        <v>0.59633027500000002</v>
      </c>
      <c r="V34" s="1">
        <v>9.7799999999999999E-31</v>
      </c>
      <c r="W34">
        <v>-4.7056761419999997</v>
      </c>
      <c r="X34" s="1">
        <v>1.0099999999999999E-19</v>
      </c>
      <c r="Y34">
        <v>-2.1150348320000001</v>
      </c>
      <c r="Z34" t="b">
        <v>1</v>
      </c>
    </row>
    <row r="35" spans="1:26">
      <c r="A35" t="s">
        <v>37</v>
      </c>
      <c r="B35">
        <v>0.33612662900000001</v>
      </c>
      <c r="C35">
        <v>3.0060119999999999E-2</v>
      </c>
      <c r="D35">
        <v>0</v>
      </c>
      <c r="E35">
        <v>1.6666667E-2</v>
      </c>
      <c r="F35">
        <v>0</v>
      </c>
      <c r="G35">
        <v>3.6809816000000002E-2</v>
      </c>
      <c r="H35">
        <v>0.28176795599999999</v>
      </c>
      <c r="I35">
        <v>0.51</v>
      </c>
      <c r="J35">
        <v>0.35185185200000002</v>
      </c>
      <c r="K35">
        <v>0.5</v>
      </c>
      <c r="L35" t="s">
        <v>7</v>
      </c>
      <c r="M35">
        <v>0</v>
      </c>
      <c r="N35">
        <v>0</v>
      </c>
      <c r="O35">
        <v>7.0921990000000004E-3</v>
      </c>
      <c r="P35">
        <v>0.102857143</v>
      </c>
      <c r="Q35">
        <v>0.53333333299999997</v>
      </c>
      <c r="R35">
        <v>0.53846153799999996</v>
      </c>
      <c r="S35">
        <v>0.43283582100000001</v>
      </c>
      <c r="T35">
        <v>0.57048458099999999</v>
      </c>
      <c r="U35">
        <v>0.53392330399999999</v>
      </c>
      <c r="V35" s="1">
        <v>3.17E-14</v>
      </c>
      <c r="W35" t="e">
        <f>-Inf</f>
        <v>#NAME?</v>
      </c>
      <c r="X35" s="1">
        <v>8.1699999999999998E-30</v>
      </c>
      <c r="Y35">
        <v>-3.443715251</v>
      </c>
      <c r="Z35" t="b">
        <v>1</v>
      </c>
    </row>
    <row r="36" spans="1:26">
      <c r="A36" t="s">
        <v>36</v>
      </c>
      <c r="B36">
        <v>0.60275201899999997</v>
      </c>
      <c r="C36">
        <v>3.2817804999999999E-2</v>
      </c>
      <c r="D36">
        <v>1.5510204E-2</v>
      </c>
      <c r="E36">
        <v>1.9122610000000002E-2</v>
      </c>
      <c r="F36">
        <v>1.3262599E-2</v>
      </c>
      <c r="G36">
        <v>1.4058107E-2</v>
      </c>
      <c r="H36">
        <v>0.16786140999999999</v>
      </c>
      <c r="I36">
        <v>0.174021649</v>
      </c>
      <c r="J36">
        <v>0.22895622900000001</v>
      </c>
      <c r="K36">
        <v>0.213836478</v>
      </c>
      <c r="L36">
        <v>1.9374069000000001E-2</v>
      </c>
      <c r="M36">
        <v>1.4550265E-2</v>
      </c>
      <c r="N36">
        <v>1.2789768E-2</v>
      </c>
      <c r="O36">
        <v>2.0942407999999999E-2</v>
      </c>
      <c r="P36">
        <v>0.17641509399999999</v>
      </c>
      <c r="Q36">
        <v>0.13118062599999999</v>
      </c>
      <c r="R36">
        <v>0.179369628</v>
      </c>
      <c r="S36">
        <v>0.18662674700000001</v>
      </c>
      <c r="T36">
        <v>0.66884939200000004</v>
      </c>
      <c r="U36">
        <v>0.54368932000000003</v>
      </c>
      <c r="V36" s="1">
        <v>1.1100000000000001E-102</v>
      </c>
      <c r="W36">
        <v>-2.8003207739999998</v>
      </c>
      <c r="X36" s="1">
        <v>8.8299999999999999E-85</v>
      </c>
      <c r="Y36">
        <v>-2.6565938170000001</v>
      </c>
      <c r="Z36" t="b">
        <v>1</v>
      </c>
    </row>
    <row r="37" spans="1:26">
      <c r="A37" t="s">
        <v>35</v>
      </c>
      <c r="B37">
        <v>0.77210460800000003</v>
      </c>
      <c r="C37">
        <v>0.24946695099999999</v>
      </c>
      <c r="D37">
        <v>0</v>
      </c>
      <c r="E37">
        <v>6.8322981000000005E-2</v>
      </c>
      <c r="F37">
        <v>0.104477612</v>
      </c>
      <c r="G37">
        <v>2.9288702999999999E-2</v>
      </c>
      <c r="H37">
        <v>0.222222222</v>
      </c>
      <c r="I37">
        <v>7.9365079000000005E-2</v>
      </c>
      <c r="J37">
        <v>0.36873156299999998</v>
      </c>
      <c r="K37">
        <v>0.25698324</v>
      </c>
      <c r="L37">
        <v>0</v>
      </c>
      <c r="M37">
        <v>0</v>
      </c>
      <c r="N37">
        <v>2.2222222E-2</v>
      </c>
      <c r="O37">
        <v>1.5444015E-2</v>
      </c>
      <c r="P37">
        <v>0.111111111</v>
      </c>
      <c r="Q37">
        <v>0.105263158</v>
      </c>
      <c r="R37">
        <v>0.44839857700000002</v>
      </c>
      <c r="S37">
        <v>0.15432098799999999</v>
      </c>
      <c r="T37">
        <v>0.77051671700000002</v>
      </c>
      <c r="U37">
        <v>0.58373205699999997</v>
      </c>
      <c r="V37" s="1">
        <v>4.3400000000000001E-22</v>
      </c>
      <c r="W37">
        <v>-1.661993214</v>
      </c>
      <c r="X37" s="1">
        <v>4.6100000000000003E-8</v>
      </c>
      <c r="Y37">
        <v>-1.4372995559999999</v>
      </c>
      <c r="Z37" t="b">
        <v>1</v>
      </c>
    </row>
    <row r="38" spans="1:26">
      <c r="A38" t="s">
        <v>34</v>
      </c>
      <c r="B38">
        <v>0.79763739099999997</v>
      </c>
      <c r="C38">
        <v>0.105167173</v>
      </c>
      <c r="D38">
        <v>0</v>
      </c>
      <c r="E38">
        <v>1.9148935999999998E-2</v>
      </c>
      <c r="F38">
        <v>7.1684590000000003E-3</v>
      </c>
      <c r="G38">
        <v>3.5598706000000001E-2</v>
      </c>
      <c r="H38">
        <v>0.22833562600000001</v>
      </c>
      <c r="I38">
        <v>0.27385892099999998</v>
      </c>
      <c r="J38">
        <v>0.26447876399999998</v>
      </c>
      <c r="K38">
        <v>0.24119241199999999</v>
      </c>
      <c r="L38">
        <v>2.3696680000000001E-3</v>
      </c>
      <c r="M38">
        <v>4.0441176000000002E-2</v>
      </c>
      <c r="N38">
        <v>2.840909E-3</v>
      </c>
      <c r="O38">
        <v>6.1264821999999997E-2</v>
      </c>
      <c r="P38">
        <v>0.24017467200000001</v>
      </c>
      <c r="Q38">
        <v>0.146341463</v>
      </c>
      <c r="R38">
        <v>0.27818448000000001</v>
      </c>
      <c r="S38">
        <v>0.239193084</v>
      </c>
      <c r="T38">
        <v>0.72136222900000002</v>
      </c>
      <c r="U38">
        <v>0.68896321100000002</v>
      </c>
      <c r="V38" s="1">
        <v>2.41E-41</v>
      </c>
      <c r="W38">
        <v>-4.2560483400000004</v>
      </c>
      <c r="X38" s="1">
        <v>5.9600000000000003E-39</v>
      </c>
      <c r="Y38">
        <v>-2.557910315</v>
      </c>
      <c r="Z38" t="b">
        <v>1</v>
      </c>
    </row>
    <row r="39" spans="1:26">
      <c r="A39" t="s">
        <v>33</v>
      </c>
      <c r="B39">
        <v>0.44979508200000001</v>
      </c>
      <c r="C39">
        <v>2.295082E-2</v>
      </c>
      <c r="D39">
        <v>0</v>
      </c>
      <c r="E39">
        <v>1.1235955000000001E-2</v>
      </c>
      <c r="F39">
        <v>4.4843050000000001E-3</v>
      </c>
      <c r="G39">
        <v>1.2698413E-2</v>
      </c>
      <c r="H39">
        <v>0.45741324900000002</v>
      </c>
      <c r="I39">
        <v>0.322957198</v>
      </c>
      <c r="J39">
        <v>0.32054176099999998</v>
      </c>
      <c r="K39">
        <v>0.29361702099999998</v>
      </c>
      <c r="L39">
        <v>2.3529412E-2</v>
      </c>
      <c r="M39">
        <v>7.0671379999999997E-3</v>
      </c>
      <c r="N39">
        <v>0</v>
      </c>
      <c r="O39">
        <v>2.2140221000000002E-2</v>
      </c>
      <c r="P39">
        <v>0.42455242999999998</v>
      </c>
      <c r="Q39">
        <v>0.22959183699999999</v>
      </c>
      <c r="R39">
        <v>0.33422459900000001</v>
      </c>
      <c r="S39">
        <v>0.35443037999999999</v>
      </c>
      <c r="T39">
        <v>0.61842105300000005</v>
      </c>
      <c r="U39">
        <v>0.64085667199999996</v>
      </c>
      <c r="V39" s="1">
        <v>2.08E-75</v>
      </c>
      <c r="W39">
        <v>-5.766643137</v>
      </c>
      <c r="X39" s="1">
        <v>5.2600000000000001E-48</v>
      </c>
      <c r="Y39">
        <v>-3.6007503829999998</v>
      </c>
      <c r="Z39" t="b">
        <v>1</v>
      </c>
    </row>
    <row r="40" spans="1:26">
      <c r="A40" t="s">
        <v>32</v>
      </c>
      <c r="B40">
        <v>0.41562500000000002</v>
      </c>
      <c r="C40">
        <v>7.9861110999999999E-2</v>
      </c>
      <c r="D40">
        <v>0</v>
      </c>
      <c r="E40" t="s">
        <v>7</v>
      </c>
      <c r="F40">
        <v>7.1428570999999996E-2</v>
      </c>
      <c r="G40">
        <v>6.4864864999999994E-2</v>
      </c>
      <c r="H40">
        <v>0.34636871499999999</v>
      </c>
      <c r="I40">
        <v>0.358208955</v>
      </c>
      <c r="J40">
        <v>0.36</v>
      </c>
      <c r="K40">
        <v>0.35135135099999998</v>
      </c>
      <c r="L40">
        <v>0</v>
      </c>
      <c r="M40">
        <v>0.111111111</v>
      </c>
      <c r="N40">
        <v>4.2016809999999996E-3</v>
      </c>
      <c r="O40">
        <v>5.6737588999999998E-2</v>
      </c>
      <c r="P40">
        <v>0.234848485</v>
      </c>
      <c r="Q40">
        <v>0.29166666699999999</v>
      </c>
      <c r="R40">
        <v>0.25</v>
      </c>
      <c r="S40">
        <v>0.32835820900000001</v>
      </c>
      <c r="T40">
        <v>0.50595238099999995</v>
      </c>
      <c r="U40">
        <v>0.50515463900000002</v>
      </c>
      <c r="V40" s="1">
        <v>5.8E-19</v>
      </c>
      <c r="W40">
        <v>-2.6208160199999999</v>
      </c>
      <c r="X40" s="1">
        <v>1.9E-13</v>
      </c>
      <c r="Y40">
        <v>-1.7134084270000001</v>
      </c>
      <c r="Z40" t="b">
        <v>1</v>
      </c>
    </row>
    <row r="41" spans="1:26">
      <c r="A41" t="s">
        <v>31</v>
      </c>
      <c r="B41">
        <v>0.42039106100000001</v>
      </c>
      <c r="C41">
        <v>2.1217712E-2</v>
      </c>
      <c r="D41">
        <v>1.3071895E-2</v>
      </c>
      <c r="E41">
        <v>0</v>
      </c>
      <c r="F41">
        <v>4.9261080000000002E-3</v>
      </c>
      <c r="G41">
        <v>1.2121211999999999E-2</v>
      </c>
      <c r="H41">
        <v>0.18652849699999999</v>
      </c>
      <c r="I41">
        <v>8.8397790000000004E-2</v>
      </c>
      <c r="J41">
        <v>0.18801652899999999</v>
      </c>
      <c r="K41">
        <v>0.16793893100000001</v>
      </c>
      <c r="L41">
        <v>0</v>
      </c>
      <c r="M41">
        <v>1.7985612000000002E-2</v>
      </c>
      <c r="N41">
        <v>1.3157894999999999E-2</v>
      </c>
      <c r="O41">
        <v>0</v>
      </c>
      <c r="P41">
        <v>0.105421687</v>
      </c>
      <c r="Q41">
        <v>4.5045044999999999E-2</v>
      </c>
      <c r="R41">
        <v>0.24615384600000001</v>
      </c>
      <c r="S41">
        <v>0.16901408500000001</v>
      </c>
      <c r="T41">
        <v>0.56152513000000004</v>
      </c>
      <c r="U41">
        <v>0.52602739700000001</v>
      </c>
      <c r="V41" s="1">
        <v>2.1200000000000002E-22</v>
      </c>
      <c r="W41">
        <v>-3.2992639220000002</v>
      </c>
      <c r="X41" s="1">
        <v>2.3200000000000002E-16</v>
      </c>
      <c r="Y41">
        <v>-2.877011032</v>
      </c>
      <c r="Z41" t="b">
        <v>1</v>
      </c>
    </row>
    <row r="42" spans="1:26">
      <c r="A42" t="s">
        <v>30</v>
      </c>
      <c r="B42">
        <v>0.52110726600000001</v>
      </c>
      <c r="C42">
        <v>2.9850746000000001E-2</v>
      </c>
      <c r="D42">
        <v>0</v>
      </c>
      <c r="E42">
        <v>2.0895522E-2</v>
      </c>
      <c r="F42">
        <v>1.7948717999999999E-2</v>
      </c>
      <c r="G42">
        <v>8.9673912999999994E-2</v>
      </c>
      <c r="H42">
        <v>0.24801271899999999</v>
      </c>
      <c r="I42">
        <v>0.32885905999999998</v>
      </c>
      <c r="J42">
        <v>0.26676384800000003</v>
      </c>
      <c r="K42">
        <v>0.322834646</v>
      </c>
      <c r="L42">
        <v>5.6782333999999997E-2</v>
      </c>
      <c r="M42">
        <v>2.3809523999999999E-2</v>
      </c>
      <c r="N42">
        <v>3.7878787999999997E-2</v>
      </c>
      <c r="O42">
        <v>4.3572985000000002E-2</v>
      </c>
      <c r="P42">
        <v>0.26631853799999999</v>
      </c>
      <c r="Q42">
        <v>0.20165745900000001</v>
      </c>
      <c r="R42">
        <v>0.35020242899999998</v>
      </c>
      <c r="S42">
        <v>0.40336134499999998</v>
      </c>
      <c r="T42">
        <v>0.66447368399999995</v>
      </c>
      <c r="U42">
        <v>0.45945945900000001</v>
      </c>
      <c r="V42" s="1">
        <v>2.62E-64</v>
      </c>
      <c r="W42">
        <v>-3.627701509</v>
      </c>
      <c r="X42" s="1">
        <v>3.0900000000000003E-39</v>
      </c>
      <c r="Y42">
        <v>-2.0777477690000001</v>
      </c>
      <c r="Z42" t="b">
        <v>1</v>
      </c>
    </row>
    <row r="43" spans="1:26">
      <c r="A43" t="s">
        <v>29</v>
      </c>
      <c r="B43">
        <v>0.61695215599999997</v>
      </c>
      <c r="C43">
        <v>3.2890133000000002E-2</v>
      </c>
      <c r="D43">
        <v>7.0721359999999997E-3</v>
      </c>
      <c r="E43">
        <v>2.2865854000000001E-2</v>
      </c>
      <c r="F43">
        <v>2.2185703000000001E-2</v>
      </c>
      <c r="G43">
        <v>4.1852182000000002E-2</v>
      </c>
      <c r="H43">
        <v>0.30760986099999998</v>
      </c>
      <c r="I43">
        <v>0.282631038</v>
      </c>
      <c r="J43">
        <v>0.293817357</v>
      </c>
      <c r="K43">
        <v>0.364640884</v>
      </c>
      <c r="L43">
        <v>1.6822429999999999E-2</v>
      </c>
      <c r="M43">
        <v>1.3574661E-2</v>
      </c>
      <c r="N43">
        <v>3.1914893999999999E-2</v>
      </c>
      <c r="O43">
        <v>1.4011799E-2</v>
      </c>
      <c r="P43">
        <v>0.22585551300000001</v>
      </c>
      <c r="Q43">
        <v>0.173144876</v>
      </c>
      <c r="R43">
        <v>0.34029850699999997</v>
      </c>
      <c r="S43">
        <v>0.32473118299999998</v>
      </c>
      <c r="T43">
        <v>0.70099255599999999</v>
      </c>
      <c r="U43">
        <v>0.72296015199999997</v>
      </c>
      <c r="V43" s="1">
        <v>1.0899999999999999E-165</v>
      </c>
      <c r="W43">
        <v>-3.225163722</v>
      </c>
      <c r="X43" s="1">
        <v>3.8299999999999997E-136</v>
      </c>
      <c r="Y43">
        <v>-2.6302843139999998</v>
      </c>
      <c r="Z43" t="b">
        <v>1</v>
      </c>
    </row>
    <row r="44" spans="1:26">
      <c r="A44" t="s">
        <v>28</v>
      </c>
      <c r="B44">
        <v>0.64005069699999995</v>
      </c>
      <c r="C44">
        <v>3.7700283000000001E-2</v>
      </c>
      <c r="D44">
        <v>0</v>
      </c>
      <c r="E44">
        <v>2.7681661E-2</v>
      </c>
      <c r="F44">
        <v>1.9943019999999999E-2</v>
      </c>
      <c r="G44">
        <v>4.6571797999999998E-2</v>
      </c>
      <c r="H44">
        <v>0.14266118</v>
      </c>
      <c r="I44">
        <v>0.252631579</v>
      </c>
      <c r="J44">
        <v>0.230529595</v>
      </c>
      <c r="K44">
        <v>0.19793814400000001</v>
      </c>
      <c r="L44">
        <v>1.039261E-2</v>
      </c>
      <c r="M44">
        <v>1.9693654000000001E-2</v>
      </c>
      <c r="N44">
        <v>1.5550239E-2</v>
      </c>
      <c r="O44">
        <v>2.4453024E-2</v>
      </c>
      <c r="P44">
        <v>0.25</v>
      </c>
      <c r="Q44">
        <v>0.15404040399999999</v>
      </c>
      <c r="R44">
        <v>0.225114855</v>
      </c>
      <c r="S44">
        <v>0.21442125200000001</v>
      </c>
      <c r="T44">
        <v>0.66810344799999999</v>
      </c>
      <c r="U44">
        <v>0.60849056599999995</v>
      </c>
      <c r="V44" s="1">
        <v>2.8599999999999998E-42</v>
      </c>
      <c r="W44">
        <v>-2.608523173</v>
      </c>
      <c r="X44" s="1">
        <v>8.9500000000000005E-51</v>
      </c>
      <c r="Y44">
        <v>-2.0165581330000002</v>
      </c>
      <c r="Z44" t="b">
        <v>1</v>
      </c>
    </row>
    <row r="45" spans="1:26">
      <c r="A45" t="s">
        <v>27</v>
      </c>
      <c r="B45">
        <v>0.65894868600000001</v>
      </c>
      <c r="C45">
        <v>0.21865285000000001</v>
      </c>
      <c r="D45">
        <v>1.4492754E-2</v>
      </c>
      <c r="E45">
        <v>4.6035805999999999E-2</v>
      </c>
      <c r="F45">
        <v>5.2486188000000003E-2</v>
      </c>
      <c r="G45">
        <v>3.6144577999999997E-2</v>
      </c>
      <c r="H45">
        <v>0.21192053</v>
      </c>
      <c r="I45">
        <v>0.226600985</v>
      </c>
      <c r="J45">
        <v>0.32027424100000002</v>
      </c>
      <c r="K45">
        <v>0.27513227499999998</v>
      </c>
      <c r="L45">
        <v>0</v>
      </c>
      <c r="M45">
        <v>4.1958042000000001E-2</v>
      </c>
      <c r="N45">
        <v>5.1908397000000002E-2</v>
      </c>
      <c r="O45">
        <v>5.2910052999999999E-2</v>
      </c>
      <c r="P45">
        <v>0.26565143800000002</v>
      </c>
      <c r="Q45">
        <v>0.32394366200000002</v>
      </c>
      <c r="R45">
        <v>0.32640332599999999</v>
      </c>
      <c r="S45">
        <v>0.207373272</v>
      </c>
      <c r="T45">
        <v>0.73696145099999999</v>
      </c>
      <c r="U45">
        <v>0.61739130399999997</v>
      </c>
      <c r="V45" s="1">
        <v>3.8400000000000002E-69</v>
      </c>
      <c r="W45">
        <v>-2.3024811120000002</v>
      </c>
      <c r="X45" s="1">
        <v>2.4400000000000001E-36</v>
      </c>
      <c r="Y45">
        <v>-2.0282500209999998</v>
      </c>
      <c r="Z45" t="b">
        <v>1</v>
      </c>
    </row>
    <row r="46" spans="1:26">
      <c r="A46" t="s">
        <v>26</v>
      </c>
      <c r="B46">
        <v>0.57485417999999999</v>
      </c>
      <c r="C46">
        <v>5.1020408000000003E-2</v>
      </c>
      <c r="D46">
        <v>0</v>
      </c>
      <c r="E46">
        <v>1.40625E-2</v>
      </c>
      <c r="F46">
        <v>1.0869564999999999E-2</v>
      </c>
      <c r="G46">
        <v>5.2631578999999998E-2</v>
      </c>
      <c r="H46">
        <v>0.23888314399999999</v>
      </c>
      <c r="I46">
        <v>0.19924812</v>
      </c>
      <c r="J46">
        <v>0.30449251199999999</v>
      </c>
      <c r="K46">
        <v>0.26653696500000001</v>
      </c>
      <c r="L46">
        <v>5.0251260000000004E-3</v>
      </c>
      <c r="M46">
        <v>7.9051380000000008E-3</v>
      </c>
      <c r="N46">
        <v>3.5802469000000003E-2</v>
      </c>
      <c r="O46">
        <v>2.3543990000000001E-2</v>
      </c>
      <c r="P46">
        <v>0.128985507</v>
      </c>
      <c r="Q46">
        <v>0.16822429899999999</v>
      </c>
      <c r="R46">
        <v>0.28743068399999999</v>
      </c>
      <c r="S46">
        <v>0.27578475299999999</v>
      </c>
      <c r="T46">
        <v>0.71948051899999999</v>
      </c>
      <c r="U46">
        <v>0.62131147499999995</v>
      </c>
      <c r="V46" s="1">
        <v>1.8200000000000001E-131</v>
      </c>
      <c r="W46">
        <v>-3.775064972</v>
      </c>
      <c r="X46" s="1">
        <v>7.1599999999999998E-49</v>
      </c>
      <c r="Y46">
        <v>-2.2275413550000001</v>
      </c>
      <c r="Z46" t="b">
        <v>1</v>
      </c>
    </row>
    <row r="47" spans="1:26">
      <c r="A47" t="s">
        <v>25</v>
      </c>
      <c r="B47">
        <v>0.42508219800000002</v>
      </c>
      <c r="C47">
        <v>2.2848034E-2</v>
      </c>
      <c r="D47">
        <v>1.0928962E-2</v>
      </c>
      <c r="E47">
        <v>5.3691279999999999E-3</v>
      </c>
      <c r="F47">
        <v>1.3959391E-2</v>
      </c>
      <c r="G47">
        <v>2.5959368E-2</v>
      </c>
      <c r="H47">
        <v>0.11036036</v>
      </c>
      <c r="I47">
        <v>0.148501362</v>
      </c>
      <c r="J47">
        <v>0.16977777799999999</v>
      </c>
      <c r="K47">
        <v>0.190045249</v>
      </c>
      <c r="L47">
        <v>1.3052937000000001E-2</v>
      </c>
      <c r="M47">
        <v>9.4212649999999998E-3</v>
      </c>
      <c r="N47">
        <v>1.0899183E-2</v>
      </c>
      <c r="O47">
        <v>1.7057569000000002E-2</v>
      </c>
      <c r="P47">
        <v>9.7588978000000007E-2</v>
      </c>
      <c r="Q47">
        <v>0.106969206</v>
      </c>
      <c r="R47">
        <v>0.12796934900000001</v>
      </c>
      <c r="S47">
        <v>0.17073170700000001</v>
      </c>
      <c r="T47">
        <v>0.63530552900000004</v>
      </c>
      <c r="U47">
        <v>0.467650397</v>
      </c>
      <c r="V47" s="1">
        <v>1.9500000000000001E-46</v>
      </c>
      <c r="W47">
        <v>-2.5659123930000001</v>
      </c>
      <c r="X47" s="1">
        <v>9.7299999999999998E-54</v>
      </c>
      <c r="Y47">
        <v>-2.4853599009999998</v>
      </c>
      <c r="Z47" t="b">
        <v>1</v>
      </c>
    </row>
    <row r="48" spans="1:26">
      <c r="A48" t="s">
        <v>24</v>
      </c>
      <c r="B48">
        <v>0.47857142899999999</v>
      </c>
      <c r="C48">
        <v>6.7226890999999997E-2</v>
      </c>
      <c r="D48">
        <v>0</v>
      </c>
      <c r="E48">
        <v>4.5977010999999998E-2</v>
      </c>
      <c r="F48">
        <v>0</v>
      </c>
      <c r="G48">
        <v>7.8125E-2</v>
      </c>
      <c r="H48">
        <v>0.17241379300000001</v>
      </c>
      <c r="I48">
        <v>0.21978022</v>
      </c>
      <c r="J48">
        <v>0.22560975599999999</v>
      </c>
      <c r="K48">
        <v>0.32</v>
      </c>
      <c r="L48">
        <v>0</v>
      </c>
      <c r="M48">
        <v>0</v>
      </c>
      <c r="N48">
        <v>0</v>
      </c>
      <c r="O48">
        <v>1.3333332999999999E-2</v>
      </c>
      <c r="P48">
        <v>0.208510638</v>
      </c>
      <c r="Q48">
        <v>5.7471264000000001E-2</v>
      </c>
      <c r="R48">
        <v>0.21782178199999999</v>
      </c>
      <c r="S48">
        <v>0.23728813600000001</v>
      </c>
      <c r="T48">
        <v>0.55300859599999996</v>
      </c>
      <c r="U48">
        <v>0.54059829100000001</v>
      </c>
      <c r="V48" s="1">
        <v>6.4199999999999997E-18</v>
      </c>
      <c r="W48" t="e">
        <f>-Inf</f>
        <v>#NAME?</v>
      </c>
      <c r="X48" s="1">
        <v>8.3200000000000004E-7</v>
      </c>
      <c r="Y48">
        <v>-1.733740082</v>
      </c>
      <c r="Z48" t="b">
        <v>1</v>
      </c>
    </row>
    <row r="49" spans="1:26">
      <c r="A49" t="s">
        <v>23</v>
      </c>
      <c r="B49">
        <v>0.52986022899999996</v>
      </c>
      <c r="C49">
        <v>3.9355992999999999E-2</v>
      </c>
      <c r="D49">
        <v>0.17</v>
      </c>
      <c r="E49">
        <v>1.4084507E-2</v>
      </c>
      <c r="F49">
        <v>4.3478260999999997E-2</v>
      </c>
      <c r="G49">
        <v>9.2592593000000001E-2</v>
      </c>
      <c r="H49">
        <v>0.62631578899999996</v>
      </c>
      <c r="I49">
        <v>0.47058823500000002</v>
      </c>
      <c r="J49">
        <v>0.52970297</v>
      </c>
      <c r="K49">
        <v>0.53174603200000004</v>
      </c>
      <c r="L49">
        <v>0</v>
      </c>
      <c r="M49">
        <v>1.3793102999999999E-2</v>
      </c>
      <c r="N49">
        <v>2.2058824000000001E-2</v>
      </c>
      <c r="O49">
        <v>9.0909090999999997E-2</v>
      </c>
      <c r="P49">
        <v>0.56521739100000001</v>
      </c>
      <c r="Q49">
        <v>0.18181818199999999</v>
      </c>
      <c r="R49">
        <v>0.57671957699999998</v>
      </c>
      <c r="S49">
        <v>0.513513514</v>
      </c>
      <c r="T49">
        <v>0.749295775</v>
      </c>
      <c r="U49">
        <v>0.71739130399999995</v>
      </c>
      <c r="V49" s="1">
        <v>1.1000000000000001E-25</v>
      </c>
      <c r="W49">
        <v>-2.3127139250000002</v>
      </c>
      <c r="X49" s="1">
        <v>1.48E-33</v>
      </c>
      <c r="Y49">
        <v>-2.837565315</v>
      </c>
      <c r="Z49" t="b">
        <v>1</v>
      </c>
    </row>
    <row r="50" spans="1:26">
      <c r="A50" t="s">
        <v>22</v>
      </c>
      <c r="B50">
        <v>0.50867507899999997</v>
      </c>
      <c r="C50">
        <v>3.5069074999999998E-2</v>
      </c>
      <c r="D50">
        <v>5.3475939999999998E-3</v>
      </c>
      <c r="E50">
        <v>7.9365080000000001E-3</v>
      </c>
      <c r="F50">
        <v>5.2631580000000004E-3</v>
      </c>
      <c r="G50">
        <v>3.4300791999999997E-2</v>
      </c>
      <c r="H50">
        <v>0.14545454499999999</v>
      </c>
      <c r="I50">
        <v>0.160756501</v>
      </c>
      <c r="J50">
        <v>0.14611260100000001</v>
      </c>
      <c r="K50">
        <v>0.16871165599999999</v>
      </c>
      <c r="L50">
        <v>0</v>
      </c>
      <c r="M50">
        <v>4.3478260999999997E-2</v>
      </c>
      <c r="N50">
        <v>7.9365079000000005E-2</v>
      </c>
      <c r="O50">
        <v>3.4482759000000002E-2</v>
      </c>
      <c r="P50">
        <v>0.12600536200000001</v>
      </c>
      <c r="Q50">
        <v>0.11864406800000001</v>
      </c>
      <c r="R50">
        <v>0.21141975299999999</v>
      </c>
      <c r="S50">
        <v>0.15754923400000001</v>
      </c>
      <c r="T50">
        <v>0.82008368200000004</v>
      </c>
      <c r="U50">
        <v>0.49217391300000002</v>
      </c>
      <c r="V50" s="1">
        <v>8.2300000000000005E-28</v>
      </c>
      <c r="W50">
        <v>-3.4677562900000001</v>
      </c>
      <c r="X50" s="1">
        <v>1.2200000000000001E-23</v>
      </c>
      <c r="Y50">
        <v>-2.2069733810000001</v>
      </c>
      <c r="Z50" t="b">
        <v>1</v>
      </c>
    </row>
    <row r="51" spans="1:26">
      <c r="A51" t="s">
        <v>21</v>
      </c>
      <c r="B51">
        <v>0.60781476099999998</v>
      </c>
      <c r="C51">
        <v>2.7993779E-2</v>
      </c>
      <c r="D51">
        <v>0</v>
      </c>
      <c r="E51">
        <v>0</v>
      </c>
      <c r="F51" t="s">
        <v>7</v>
      </c>
      <c r="G51">
        <v>7.4626866E-2</v>
      </c>
      <c r="H51">
        <v>0.28571428599999998</v>
      </c>
      <c r="I51">
        <v>0.33333333300000001</v>
      </c>
      <c r="J51">
        <v>0.56363636399999995</v>
      </c>
      <c r="K51">
        <v>0.41666666699999999</v>
      </c>
      <c r="L51">
        <v>0.141176471</v>
      </c>
      <c r="M51">
        <v>4.0816326999999999E-2</v>
      </c>
      <c r="N51">
        <v>6.9767441999999999E-2</v>
      </c>
      <c r="O51">
        <v>0</v>
      </c>
      <c r="P51">
        <v>0.111111111</v>
      </c>
      <c r="Q51">
        <v>0.33333333300000001</v>
      </c>
      <c r="R51">
        <v>0.62790697699999998</v>
      </c>
      <c r="S51">
        <v>0.37037037</v>
      </c>
      <c r="T51">
        <v>0.73758865200000001</v>
      </c>
      <c r="U51">
        <v>0.65566037700000002</v>
      </c>
      <c r="V51">
        <v>3.4878019999999999E-3</v>
      </c>
      <c r="W51">
        <v>-1.538852143</v>
      </c>
      <c r="X51" s="1">
        <v>1.9099999999999999E-8</v>
      </c>
      <c r="Y51">
        <v>-2.4662759529999998</v>
      </c>
      <c r="Z51" t="b">
        <v>1</v>
      </c>
    </row>
    <row r="52" spans="1:26">
      <c r="A52" t="s">
        <v>20</v>
      </c>
      <c r="B52">
        <v>0.385321101</v>
      </c>
      <c r="C52">
        <v>3.3670034000000001E-2</v>
      </c>
      <c r="D52">
        <v>2.9069767E-2</v>
      </c>
      <c r="E52">
        <v>2.4657533999999998E-2</v>
      </c>
      <c r="F52">
        <v>2.3166023000000001E-2</v>
      </c>
      <c r="G52">
        <v>1.4388489000000001E-2</v>
      </c>
      <c r="H52">
        <v>0.17197452199999999</v>
      </c>
      <c r="I52">
        <v>0.18925831200000001</v>
      </c>
      <c r="J52">
        <v>0.25074626900000002</v>
      </c>
      <c r="K52">
        <v>0.27200000000000002</v>
      </c>
      <c r="L52">
        <v>2.0304569000000001E-2</v>
      </c>
      <c r="M52">
        <v>1.2711864E-2</v>
      </c>
      <c r="N52">
        <v>0</v>
      </c>
      <c r="O52">
        <v>3.0172414000000002E-2</v>
      </c>
      <c r="P52">
        <v>0.178997613</v>
      </c>
      <c r="Q52">
        <v>0.10218978099999999</v>
      </c>
      <c r="R52">
        <v>0.236323851</v>
      </c>
      <c r="S52">
        <v>0.26260504200000001</v>
      </c>
      <c r="T52">
        <v>0.639846743</v>
      </c>
      <c r="U52">
        <v>0.61688311699999998</v>
      </c>
      <c r="V52" s="1">
        <v>2.5600000000000001E-31</v>
      </c>
      <c r="W52">
        <v>-2.189655589</v>
      </c>
      <c r="X52" s="1">
        <v>9.0400000000000004E-41</v>
      </c>
      <c r="Y52">
        <v>-2.7234220109999998</v>
      </c>
      <c r="Z52" t="b">
        <v>1</v>
      </c>
    </row>
    <row r="53" spans="1:26">
      <c r="A53" t="s">
        <v>19</v>
      </c>
      <c r="B53">
        <v>0.35211267600000001</v>
      </c>
      <c r="C53">
        <v>2.2082019000000001E-2</v>
      </c>
      <c r="D53">
        <v>1.0526316000000001E-2</v>
      </c>
      <c r="E53">
        <v>0</v>
      </c>
      <c r="F53">
        <v>0</v>
      </c>
      <c r="G53">
        <v>1.6666667E-2</v>
      </c>
      <c r="H53">
        <v>6.097561E-2</v>
      </c>
      <c r="I53">
        <v>0.111111111</v>
      </c>
      <c r="J53">
        <v>8.1871344999999998E-2</v>
      </c>
      <c r="K53">
        <v>0.15789473700000001</v>
      </c>
      <c r="L53" t="s">
        <v>7</v>
      </c>
      <c r="M53">
        <v>0</v>
      </c>
      <c r="N53">
        <v>0</v>
      </c>
      <c r="O53">
        <v>3.7974684000000002E-2</v>
      </c>
      <c r="P53">
        <v>2.0833332999999999E-2</v>
      </c>
      <c r="Q53">
        <v>7.6923077000000006E-2</v>
      </c>
      <c r="R53">
        <v>0.14285714299999999</v>
      </c>
      <c r="S53">
        <v>9.1743118999999998E-2</v>
      </c>
      <c r="T53">
        <v>0.577167019</v>
      </c>
      <c r="U53">
        <v>0.55487804900000004</v>
      </c>
      <c r="V53">
        <v>6.128377E-3</v>
      </c>
      <c r="W53">
        <v>-2.2391726319999998</v>
      </c>
      <c r="X53">
        <v>1.75565E-4</v>
      </c>
      <c r="Y53">
        <v>-2.9310249939999999</v>
      </c>
      <c r="Z53" t="b">
        <v>1</v>
      </c>
    </row>
    <row r="54" spans="1:26">
      <c r="A54" t="s">
        <v>18</v>
      </c>
      <c r="B54">
        <v>0.60455654999999997</v>
      </c>
      <c r="C54">
        <v>1.4285714E-2</v>
      </c>
      <c r="D54">
        <v>4.7913446999999998E-2</v>
      </c>
      <c r="E54">
        <v>3.067485E-3</v>
      </c>
      <c r="F54">
        <v>1.0869564999999999E-2</v>
      </c>
      <c r="G54">
        <v>1.3513514000000001E-2</v>
      </c>
      <c r="H54">
        <v>0.13468013500000001</v>
      </c>
      <c r="I54">
        <v>9.8529411999999997E-2</v>
      </c>
      <c r="J54">
        <v>0.136239782</v>
      </c>
      <c r="K54">
        <v>0.19338422399999999</v>
      </c>
      <c r="L54">
        <v>0</v>
      </c>
      <c r="M54">
        <v>1.3333332999999999E-2</v>
      </c>
      <c r="N54">
        <v>1.3227513E-2</v>
      </c>
      <c r="O54">
        <v>3.9301309999999999E-2</v>
      </c>
      <c r="P54">
        <v>7.421875E-2</v>
      </c>
      <c r="Q54">
        <v>8.0645161000000007E-2</v>
      </c>
      <c r="R54">
        <v>0.19001610299999999</v>
      </c>
      <c r="S54">
        <v>0.16497461899999999</v>
      </c>
      <c r="T54">
        <v>0.82152974499999998</v>
      </c>
      <c r="U54">
        <v>0.69945355200000003</v>
      </c>
      <c r="V54" s="1">
        <v>2.2600000000000001E-20</v>
      </c>
      <c r="W54">
        <v>-1.53936921</v>
      </c>
      <c r="X54" s="1">
        <v>1.06E-26</v>
      </c>
      <c r="Y54">
        <v>-2.8181942360000001</v>
      </c>
      <c r="Z54" t="b">
        <v>1</v>
      </c>
    </row>
    <row r="55" spans="1:26">
      <c r="A55" t="s">
        <v>17</v>
      </c>
      <c r="B55">
        <v>0.45601996299999997</v>
      </c>
      <c r="C55">
        <v>1.0822511E-2</v>
      </c>
      <c r="D55">
        <v>4.2735043E-2</v>
      </c>
      <c r="E55">
        <v>1.2886598000000001E-2</v>
      </c>
      <c r="F55">
        <v>0</v>
      </c>
      <c r="G55">
        <v>8.3503055000000007E-2</v>
      </c>
      <c r="H55">
        <v>0.24</v>
      </c>
      <c r="I55">
        <v>0.28690807800000001</v>
      </c>
      <c r="J55">
        <v>0.39629629599999999</v>
      </c>
      <c r="K55">
        <v>0.42455242999999998</v>
      </c>
      <c r="L55">
        <v>0</v>
      </c>
      <c r="M55">
        <v>0.17592592600000001</v>
      </c>
      <c r="N55">
        <v>2.9850749999999998E-3</v>
      </c>
      <c r="O55">
        <v>3.1986531999999998E-2</v>
      </c>
      <c r="P55">
        <v>0.289583333</v>
      </c>
      <c r="Q55">
        <v>0.29268292699999998</v>
      </c>
      <c r="R55">
        <v>0.42053789699999999</v>
      </c>
      <c r="S55">
        <v>0.31481481500000003</v>
      </c>
      <c r="T55">
        <v>0.55284552799999997</v>
      </c>
      <c r="U55">
        <v>0.54166666699999999</v>
      </c>
      <c r="V55" s="1">
        <v>1.1600000000000001E-51</v>
      </c>
      <c r="W55">
        <v>-2.636213401</v>
      </c>
      <c r="X55" s="1">
        <v>2.1299999999999999E-57</v>
      </c>
      <c r="Y55">
        <v>-2.3138111800000001</v>
      </c>
      <c r="Z55" t="b">
        <v>1</v>
      </c>
    </row>
    <row r="56" spans="1:26">
      <c r="A56" t="s">
        <v>16</v>
      </c>
      <c r="B56">
        <v>0.27488151700000002</v>
      </c>
      <c r="C56">
        <v>0.155339806</v>
      </c>
      <c r="D56">
        <v>0</v>
      </c>
      <c r="E56">
        <v>1.3513514000000001E-2</v>
      </c>
      <c r="F56">
        <v>0.1</v>
      </c>
      <c r="G56">
        <v>9.1803279000000002E-2</v>
      </c>
      <c r="H56">
        <v>3.8216561000000003E-2</v>
      </c>
      <c r="I56">
        <v>0.109243697</v>
      </c>
      <c r="J56" t="s">
        <v>7</v>
      </c>
      <c r="K56">
        <v>0.20979021</v>
      </c>
      <c r="L56">
        <v>0</v>
      </c>
      <c r="M56" t="s">
        <v>7</v>
      </c>
      <c r="N56">
        <v>0.20779220800000001</v>
      </c>
      <c r="O56">
        <v>6.4516129000000005E-2</v>
      </c>
      <c r="P56">
        <v>5.0314465000000003E-2</v>
      </c>
      <c r="Q56">
        <v>0.137681159</v>
      </c>
      <c r="R56">
        <v>0.156146179</v>
      </c>
      <c r="S56">
        <v>0.15384615400000001</v>
      </c>
      <c r="T56">
        <v>0.70238095199999995</v>
      </c>
      <c r="U56">
        <v>0.57692307700000001</v>
      </c>
      <c r="V56">
        <v>0.46034723999999999</v>
      </c>
      <c r="W56">
        <v>-0.27535674900000001</v>
      </c>
      <c r="X56">
        <v>1.59493E-4</v>
      </c>
      <c r="Y56">
        <v>-0.88664052900000001</v>
      </c>
      <c r="Z56" t="b">
        <v>0</v>
      </c>
    </row>
    <row r="57" spans="1:26">
      <c r="A57" t="s">
        <v>15</v>
      </c>
      <c r="B57">
        <v>0.38544668599999998</v>
      </c>
      <c r="C57">
        <v>1.9638649000000001E-2</v>
      </c>
      <c r="D57">
        <v>0</v>
      </c>
      <c r="E57">
        <v>0</v>
      </c>
      <c r="F57">
        <v>4.7619047999999997E-2</v>
      </c>
      <c r="G57">
        <v>2.3255814E-2</v>
      </c>
      <c r="H57">
        <v>0.408163265</v>
      </c>
      <c r="I57">
        <v>0.5</v>
      </c>
      <c r="J57" t="s">
        <v>7</v>
      </c>
      <c r="K57">
        <v>0.63636363600000001</v>
      </c>
      <c r="L57">
        <v>0</v>
      </c>
      <c r="M57">
        <v>0</v>
      </c>
      <c r="N57">
        <v>0</v>
      </c>
      <c r="O57">
        <v>2.1739129999999999E-2</v>
      </c>
      <c r="P57">
        <v>0.61538461499999997</v>
      </c>
      <c r="Q57">
        <v>0.21052631599999999</v>
      </c>
      <c r="R57">
        <v>0.53191489400000003</v>
      </c>
      <c r="S57">
        <v>0.33333333300000001</v>
      </c>
      <c r="T57">
        <v>0.82988505700000004</v>
      </c>
      <c r="U57">
        <v>0.505434783</v>
      </c>
      <c r="V57" s="1">
        <v>3.8500000000000004E-6</v>
      </c>
      <c r="W57">
        <v>-3.3678009169999998</v>
      </c>
      <c r="X57" s="1">
        <v>2.15E-11</v>
      </c>
      <c r="Y57">
        <v>-4.4542243900000003</v>
      </c>
      <c r="Z57" t="b">
        <v>1</v>
      </c>
    </row>
    <row r="58" spans="1:26">
      <c r="A58" t="s">
        <v>14</v>
      </c>
      <c r="B58">
        <v>0.350442478</v>
      </c>
      <c r="C58">
        <v>4.5774648000000001E-2</v>
      </c>
      <c r="D58">
        <v>0</v>
      </c>
      <c r="E58">
        <v>9.5238100000000006E-3</v>
      </c>
      <c r="F58">
        <v>0.220779221</v>
      </c>
      <c r="G58">
        <v>1.2315270999999999E-2</v>
      </c>
      <c r="H58">
        <v>0.36622390900000001</v>
      </c>
      <c r="I58">
        <v>0.14745308300000001</v>
      </c>
      <c r="J58">
        <v>0.22828282799999999</v>
      </c>
      <c r="K58">
        <v>0.236453202</v>
      </c>
      <c r="L58">
        <v>1.3157894999999999E-2</v>
      </c>
      <c r="M58">
        <v>9.3457939999999993E-3</v>
      </c>
      <c r="N58">
        <v>0.115853659</v>
      </c>
      <c r="O58">
        <v>1.0548523000000001E-2</v>
      </c>
      <c r="P58">
        <v>9.2544986999999995E-2</v>
      </c>
      <c r="Q58">
        <v>0.19555555599999999</v>
      </c>
      <c r="R58">
        <v>0.166197183</v>
      </c>
      <c r="S58">
        <v>0.138157895</v>
      </c>
      <c r="T58">
        <v>0.52265861000000002</v>
      </c>
      <c r="U58">
        <v>0.70034843199999997</v>
      </c>
      <c r="V58" s="1">
        <v>7.2199999999999998E-8</v>
      </c>
      <c r="W58">
        <v>-0.85585175300000005</v>
      </c>
      <c r="X58" s="1">
        <v>2.22E-26</v>
      </c>
      <c r="Y58">
        <v>-2.9397189400000001</v>
      </c>
      <c r="Z58" t="b">
        <v>1</v>
      </c>
    </row>
    <row r="59" spans="1:26">
      <c r="A59" t="s">
        <v>13</v>
      </c>
      <c r="B59">
        <v>0.49244570300000001</v>
      </c>
      <c r="C59">
        <v>2.2569444000000001E-2</v>
      </c>
      <c r="D59">
        <v>6.7385445000000002E-2</v>
      </c>
      <c r="E59">
        <v>7.1301250000000002E-3</v>
      </c>
      <c r="F59">
        <v>1.5197568E-2</v>
      </c>
      <c r="G59">
        <v>3.9337473999999997E-2</v>
      </c>
      <c r="H59">
        <v>0.15633802799999999</v>
      </c>
      <c r="I59">
        <v>0.13304721</v>
      </c>
      <c r="J59">
        <v>0.22592152200000001</v>
      </c>
      <c r="K59">
        <v>0.16562499999999999</v>
      </c>
      <c r="L59">
        <v>0</v>
      </c>
      <c r="M59">
        <v>2.2522520000000002E-3</v>
      </c>
      <c r="N59">
        <v>9.3085110000000002E-3</v>
      </c>
      <c r="O59">
        <v>8.9820360000000005E-3</v>
      </c>
      <c r="P59">
        <v>9.7560975999999994E-2</v>
      </c>
      <c r="Q59">
        <v>8.6474500999999995E-2</v>
      </c>
      <c r="R59">
        <v>0.18170266800000001</v>
      </c>
      <c r="S59">
        <v>0.19186046500000001</v>
      </c>
      <c r="T59">
        <v>0.65079365099999997</v>
      </c>
      <c r="U59">
        <v>0.74590163899999995</v>
      </c>
      <c r="V59" s="1">
        <v>7.0199999999999998E-37</v>
      </c>
      <c r="W59">
        <v>-1.921996998</v>
      </c>
      <c r="X59" s="1">
        <v>1.2E-23</v>
      </c>
      <c r="Y59">
        <v>-2.0282017730000002</v>
      </c>
      <c r="Z59" t="b">
        <v>1</v>
      </c>
    </row>
    <row r="60" spans="1:26">
      <c r="A60" t="s">
        <v>12</v>
      </c>
      <c r="B60">
        <v>0.46003717500000002</v>
      </c>
      <c r="C60">
        <v>1.5286624E-2</v>
      </c>
      <c r="D60">
        <v>0</v>
      </c>
      <c r="E60">
        <v>1.0869564999999999E-2</v>
      </c>
      <c r="F60">
        <v>0</v>
      </c>
      <c r="G60">
        <v>2.873563E-3</v>
      </c>
      <c r="H60">
        <v>9.1085270999999995E-2</v>
      </c>
      <c r="I60">
        <v>0.131313131</v>
      </c>
      <c r="J60">
        <v>0.14575645800000001</v>
      </c>
      <c r="K60">
        <v>0.17445482900000001</v>
      </c>
      <c r="L60">
        <v>0</v>
      </c>
      <c r="M60">
        <v>0</v>
      </c>
      <c r="N60">
        <v>0</v>
      </c>
      <c r="O60">
        <v>9.8039219999999996E-3</v>
      </c>
      <c r="P60">
        <v>3.1976744000000001E-2</v>
      </c>
      <c r="Q60">
        <v>3.5294117999999999E-2</v>
      </c>
      <c r="R60">
        <v>0.18211382100000001</v>
      </c>
      <c r="S60">
        <v>0.18181818199999999</v>
      </c>
      <c r="T60">
        <v>0.56615384599999996</v>
      </c>
      <c r="U60">
        <v>0.46930422900000002</v>
      </c>
      <c r="V60" s="1">
        <v>5.6399999999999998E-14</v>
      </c>
      <c r="W60" t="e">
        <f>-Inf</f>
        <v>#NAME?</v>
      </c>
      <c r="X60" s="1">
        <v>2.1299999999999999E-25</v>
      </c>
      <c r="Y60">
        <v>-3.3359763949999999</v>
      </c>
      <c r="Z60" t="b">
        <v>1</v>
      </c>
    </row>
    <row r="61" spans="1:26">
      <c r="A61" t="s">
        <v>11</v>
      </c>
      <c r="B61">
        <v>0.28187403999999999</v>
      </c>
      <c r="C61">
        <v>3.2293987000000003E-2</v>
      </c>
      <c r="D61" t="s">
        <v>7</v>
      </c>
      <c r="E61">
        <v>7.1428569999999999E-3</v>
      </c>
      <c r="F61">
        <v>0</v>
      </c>
      <c r="G61">
        <v>2.3809523999999999E-2</v>
      </c>
      <c r="H61">
        <v>0.16535433099999999</v>
      </c>
      <c r="I61">
        <v>0.14516129</v>
      </c>
      <c r="J61">
        <v>0.180672269</v>
      </c>
      <c r="K61">
        <v>0.194174757</v>
      </c>
      <c r="L61">
        <v>0</v>
      </c>
      <c r="M61">
        <v>0</v>
      </c>
      <c r="N61">
        <v>6.6115701999999998E-2</v>
      </c>
      <c r="O61">
        <v>2.2388060000000001E-2</v>
      </c>
      <c r="P61">
        <v>6.1674009000000002E-2</v>
      </c>
      <c r="Q61">
        <v>0.13138686099999999</v>
      </c>
      <c r="R61">
        <v>0.22801302900000001</v>
      </c>
      <c r="S61">
        <v>0.28799999999999998</v>
      </c>
      <c r="T61">
        <v>0.59899749400000002</v>
      </c>
      <c r="U61">
        <v>0.671480144</v>
      </c>
      <c r="V61">
        <v>1.7443100000000001E-4</v>
      </c>
      <c r="W61" t="e">
        <f>-Inf</f>
        <v>#NAME?</v>
      </c>
      <c r="X61" s="1">
        <v>1.02E-10</v>
      </c>
      <c r="Y61">
        <v>-2.5172988310000002</v>
      </c>
      <c r="Z61" t="b">
        <v>1</v>
      </c>
    </row>
    <row r="62" spans="1:26">
      <c r="A62" t="s">
        <v>10</v>
      </c>
      <c r="B62">
        <v>0.20760799499999999</v>
      </c>
      <c r="C62">
        <v>2.9448622000000001E-2</v>
      </c>
      <c r="D62">
        <v>0</v>
      </c>
      <c r="E62">
        <v>1.5503876E-2</v>
      </c>
      <c r="F62">
        <v>7.2289160000000002E-3</v>
      </c>
      <c r="G62">
        <v>1.7977528E-2</v>
      </c>
      <c r="H62">
        <v>6.1705989000000003E-2</v>
      </c>
      <c r="I62">
        <v>7.6738608999999999E-2</v>
      </c>
      <c r="J62">
        <v>0.100169779</v>
      </c>
      <c r="K62">
        <v>0.15642458100000001</v>
      </c>
      <c r="L62">
        <v>0</v>
      </c>
      <c r="M62">
        <v>0</v>
      </c>
      <c r="N62">
        <v>2.680965E-3</v>
      </c>
      <c r="O62">
        <v>3.5564854E-2</v>
      </c>
      <c r="P62">
        <v>5.2499999999999998E-2</v>
      </c>
      <c r="Q62">
        <v>7.6271186000000005E-2</v>
      </c>
      <c r="R62">
        <v>9.0756302999999997E-2</v>
      </c>
      <c r="S62">
        <v>9.4387755000000004E-2</v>
      </c>
      <c r="T62">
        <v>0.46808510599999997</v>
      </c>
      <c r="U62">
        <v>0.34375</v>
      </c>
      <c r="V62" s="1">
        <v>3.73E-16</v>
      </c>
      <c r="W62">
        <v>-3.0074089060000002</v>
      </c>
      <c r="X62" s="1">
        <v>3.0199999999999998E-16</v>
      </c>
      <c r="Y62">
        <v>-2.0116697139999999</v>
      </c>
      <c r="Z62" t="b">
        <v>1</v>
      </c>
    </row>
    <row r="63" spans="1:26">
      <c r="A63" t="s">
        <v>9</v>
      </c>
      <c r="B63">
        <v>0.360182371</v>
      </c>
      <c r="C63">
        <v>3.9393939000000003E-2</v>
      </c>
      <c r="D63">
        <v>1.5479879999999999E-3</v>
      </c>
      <c r="E63">
        <v>3.584229E-3</v>
      </c>
      <c r="F63">
        <v>3.0911900000000002E-3</v>
      </c>
      <c r="G63">
        <v>1.2987013E-2</v>
      </c>
      <c r="H63">
        <v>0.110805231</v>
      </c>
      <c r="I63">
        <v>0.122827346</v>
      </c>
      <c r="J63">
        <v>0.17904761899999999</v>
      </c>
      <c r="K63">
        <v>0.16761363600000001</v>
      </c>
      <c r="L63">
        <v>6.1855670000000003E-3</v>
      </c>
      <c r="M63">
        <v>1.6819572000000001E-2</v>
      </c>
      <c r="N63">
        <v>3.7735849999999999E-3</v>
      </c>
      <c r="O63">
        <v>1.722282E-2</v>
      </c>
      <c r="P63">
        <v>0.12833545099999999</v>
      </c>
      <c r="Q63">
        <v>0.14285714299999999</v>
      </c>
      <c r="R63">
        <v>0.18025430100000001</v>
      </c>
      <c r="S63">
        <v>0.17423133199999999</v>
      </c>
      <c r="T63">
        <v>0.37841945300000002</v>
      </c>
      <c r="U63">
        <v>0.50085178900000005</v>
      </c>
      <c r="V63" s="1">
        <v>2.1600000000000002E-61</v>
      </c>
      <c r="W63">
        <v>-4.2433240940000001</v>
      </c>
      <c r="X63" s="1">
        <v>1.25E-51</v>
      </c>
      <c r="Y63">
        <v>-2.8419116959999999</v>
      </c>
      <c r="Z63" t="b">
        <v>1</v>
      </c>
    </row>
    <row r="64" spans="1:26">
      <c r="A64" t="s">
        <v>8</v>
      </c>
      <c r="B64">
        <v>0.40222222200000002</v>
      </c>
      <c r="C64">
        <v>1.7175573E-2</v>
      </c>
      <c r="D64">
        <v>0</v>
      </c>
      <c r="E64" t="s">
        <v>7</v>
      </c>
      <c r="F64">
        <v>0</v>
      </c>
      <c r="G64">
        <v>2.8846153999999999E-2</v>
      </c>
      <c r="H64">
        <v>0.12666666700000001</v>
      </c>
      <c r="I64">
        <v>0.18666666700000001</v>
      </c>
      <c r="J64">
        <v>0.26126126100000002</v>
      </c>
      <c r="K64">
        <v>0.18556701</v>
      </c>
      <c r="L64" t="s">
        <v>7</v>
      </c>
      <c r="M64">
        <v>0</v>
      </c>
      <c r="N64">
        <v>2.8169013999999999E-2</v>
      </c>
      <c r="O64">
        <v>2.0100502999999999E-2</v>
      </c>
      <c r="P64">
        <v>9.6491227999999998E-2</v>
      </c>
      <c r="Q64">
        <v>6.3636364000000001E-2</v>
      </c>
      <c r="R64">
        <v>0.14285714299999999</v>
      </c>
      <c r="S64">
        <v>0.30232558100000001</v>
      </c>
      <c r="T64">
        <v>0.47892720300000002</v>
      </c>
      <c r="U64">
        <v>0.52631578899999998</v>
      </c>
      <c r="V64" s="1">
        <v>1.02E-10</v>
      </c>
      <c r="W64" t="e">
        <f>-Inf</f>
        <v>#NAME?</v>
      </c>
      <c r="X64" s="1">
        <v>6.2600000000000002E-6</v>
      </c>
      <c r="Y64">
        <v>-2.2561439299999999</v>
      </c>
      <c r="Z64" t="b">
        <v>1</v>
      </c>
    </row>
    <row r="65" spans="1:26">
      <c r="A65" t="s">
        <v>6</v>
      </c>
      <c r="B65">
        <v>0.45904059000000003</v>
      </c>
      <c r="C65">
        <v>8.6470831999999997E-2</v>
      </c>
      <c r="D65">
        <v>0</v>
      </c>
      <c r="E65">
        <v>2.3696682E-2</v>
      </c>
      <c r="F65">
        <v>7.7399381000000003E-2</v>
      </c>
      <c r="G65">
        <v>5.4644809000000003E-2</v>
      </c>
      <c r="H65">
        <v>0.20791245799999999</v>
      </c>
      <c r="I65">
        <v>0.17385057500000001</v>
      </c>
      <c r="J65">
        <v>0.23304562300000001</v>
      </c>
      <c r="K65">
        <v>0.23247232500000001</v>
      </c>
      <c r="L65">
        <v>4.3392504999999998E-2</v>
      </c>
      <c r="M65">
        <v>5.1851851999999997E-2</v>
      </c>
      <c r="N65">
        <v>5.1546392000000003E-2</v>
      </c>
      <c r="O65">
        <v>4.0287770000000001E-2</v>
      </c>
      <c r="P65">
        <v>0.197122302</v>
      </c>
      <c r="Q65">
        <v>0.17647058800000001</v>
      </c>
      <c r="R65">
        <v>0.21300448399999999</v>
      </c>
      <c r="S65">
        <v>0.22452504300000001</v>
      </c>
      <c r="T65">
        <v>0.50833995200000004</v>
      </c>
      <c r="U65">
        <v>0.42028985499999999</v>
      </c>
      <c r="V65" s="1">
        <v>3.9400000000000002E-41</v>
      </c>
      <c r="W65">
        <v>-2.153110179</v>
      </c>
      <c r="X65" s="1">
        <v>8.2300000000000007E-33</v>
      </c>
      <c r="Y65">
        <v>-1.704751908</v>
      </c>
      <c r="Z65" t="b">
        <v>1</v>
      </c>
    </row>
    <row r="66" spans="1:26">
      <c r="A66" t="s">
        <v>5</v>
      </c>
      <c r="B66">
        <v>0.59316427800000004</v>
      </c>
      <c r="C66">
        <v>3.2987746999999998E-2</v>
      </c>
      <c r="D66">
        <v>5.0942399999999997E-4</v>
      </c>
      <c r="E66">
        <v>4.5558090000000001E-3</v>
      </c>
      <c r="F66">
        <v>5.109489E-3</v>
      </c>
      <c r="G66">
        <v>2.2517912000000001E-2</v>
      </c>
      <c r="H66">
        <v>0.12067881799999999</v>
      </c>
      <c r="I66">
        <v>0.14682884399999999</v>
      </c>
      <c r="J66">
        <v>0.16877880200000001</v>
      </c>
      <c r="K66">
        <v>0.151408451</v>
      </c>
      <c r="L66">
        <v>4.5599600000000002E-4</v>
      </c>
      <c r="M66">
        <v>1.0550996E-2</v>
      </c>
      <c r="N66">
        <v>0</v>
      </c>
      <c r="O66">
        <v>2.3904379999999999E-3</v>
      </c>
      <c r="P66">
        <v>0.128334535</v>
      </c>
      <c r="Q66">
        <v>9.0329436999999999E-2</v>
      </c>
      <c r="R66">
        <v>0.201672405</v>
      </c>
      <c r="S66">
        <v>0.14952153100000001</v>
      </c>
      <c r="T66">
        <v>0.641350211</v>
      </c>
      <c r="U66">
        <v>0.71257484999999998</v>
      </c>
      <c r="V66" s="1">
        <v>1.1000000000000001E-139</v>
      </c>
      <c r="W66">
        <v>-4.2607468830000004</v>
      </c>
      <c r="X66" s="1">
        <v>2.0700000000000001E-66</v>
      </c>
      <c r="Y66">
        <v>-2.6453917520000001</v>
      </c>
      <c r="Z66" t="b">
        <v>1</v>
      </c>
    </row>
    <row r="67" spans="1:26">
      <c r="A67" t="s">
        <v>4</v>
      </c>
      <c r="B67">
        <v>0.54902368099999999</v>
      </c>
      <c r="C67">
        <v>3.6256905999999998E-2</v>
      </c>
      <c r="D67">
        <v>6.6523609999999999E-3</v>
      </c>
      <c r="E67">
        <v>2.2346369000000001E-2</v>
      </c>
      <c r="F67">
        <v>1.2800000000000001E-2</v>
      </c>
      <c r="G67">
        <v>5.9721300999999997E-2</v>
      </c>
      <c r="H67">
        <v>0.26466696099999998</v>
      </c>
      <c r="I67">
        <v>0.25032425400000002</v>
      </c>
      <c r="J67">
        <v>0.30129959000000001</v>
      </c>
      <c r="K67">
        <v>0.291862285</v>
      </c>
      <c r="L67">
        <v>8.6206900000000003E-3</v>
      </c>
      <c r="M67">
        <v>2.4442847E-2</v>
      </c>
      <c r="N67">
        <v>8.3892619999999998E-3</v>
      </c>
      <c r="O67">
        <v>3.1645569999999998E-2</v>
      </c>
      <c r="P67">
        <v>0.19888623699999999</v>
      </c>
      <c r="Q67">
        <v>0.233670034</v>
      </c>
      <c r="R67">
        <v>0.30912535499999999</v>
      </c>
      <c r="S67">
        <v>0.32208922699999998</v>
      </c>
      <c r="T67">
        <v>0.59086839700000005</v>
      </c>
      <c r="U67">
        <v>0.66966581000000003</v>
      </c>
      <c r="V67">
        <v>0</v>
      </c>
      <c r="W67">
        <v>-3.8505810490000001</v>
      </c>
      <c r="X67" s="1">
        <v>4.8899999999999997E-144</v>
      </c>
      <c r="Y67">
        <v>-2.1681309409999998</v>
      </c>
      <c r="Z67" t="b">
        <v>1</v>
      </c>
    </row>
    <row r="68" spans="1:26">
      <c r="A68" t="s">
        <v>3</v>
      </c>
      <c r="B68">
        <v>0.61711409399999995</v>
      </c>
      <c r="C68">
        <v>5.1115241999999998E-2</v>
      </c>
      <c r="D68">
        <v>1.322751E-3</v>
      </c>
      <c r="E68">
        <v>1.7156863000000001E-2</v>
      </c>
      <c r="F68">
        <v>1.9005847999999999E-2</v>
      </c>
      <c r="G68">
        <v>5.4012346000000003E-2</v>
      </c>
      <c r="H68">
        <v>0.333601286</v>
      </c>
      <c r="I68">
        <v>0.34519572999999998</v>
      </c>
      <c r="J68">
        <v>0.32657200800000002</v>
      </c>
      <c r="K68">
        <v>0.29441624399999999</v>
      </c>
      <c r="L68">
        <v>1.6883117E-2</v>
      </c>
      <c r="M68">
        <v>1.3003901E-2</v>
      </c>
      <c r="N68">
        <v>1.9393938999999999E-2</v>
      </c>
      <c r="O68">
        <v>3.3379694000000001E-2</v>
      </c>
      <c r="P68">
        <v>0.29813664600000001</v>
      </c>
      <c r="Q68">
        <v>0.189147287</v>
      </c>
      <c r="R68">
        <v>0.32509090899999998</v>
      </c>
      <c r="S68">
        <v>0.33886255900000001</v>
      </c>
      <c r="T68">
        <v>0.70367207499999995</v>
      </c>
      <c r="U68">
        <v>0.695378151</v>
      </c>
      <c r="V68" s="1">
        <v>1.0100000000000001E-159</v>
      </c>
      <c r="W68">
        <v>-3.9182120970000001</v>
      </c>
      <c r="X68" s="1">
        <v>1.29E-92</v>
      </c>
      <c r="Y68">
        <v>-2.6049156299999998</v>
      </c>
      <c r="Z68" t="b">
        <v>1</v>
      </c>
    </row>
    <row r="69" spans="1:26">
      <c r="A69" t="s">
        <v>2</v>
      </c>
      <c r="B69">
        <v>0.63017031599999995</v>
      </c>
      <c r="C69">
        <v>3.8550501000000001E-2</v>
      </c>
      <c r="D69">
        <v>1.843318E-2</v>
      </c>
      <c r="E69">
        <v>1.4847162000000001E-2</v>
      </c>
      <c r="F69">
        <v>2.2245763000000002E-2</v>
      </c>
      <c r="G69">
        <v>7.4685534999999997E-2</v>
      </c>
      <c r="H69">
        <v>0.39414225899999999</v>
      </c>
      <c r="I69">
        <v>0.44678899100000002</v>
      </c>
      <c r="J69">
        <v>0.48624440200000002</v>
      </c>
      <c r="K69">
        <v>0.42817423500000001</v>
      </c>
      <c r="L69">
        <v>1.0070490000000001E-3</v>
      </c>
      <c r="M69">
        <v>1.3095238E-2</v>
      </c>
      <c r="N69">
        <v>9.4423321000000004E-2</v>
      </c>
      <c r="O69">
        <v>2.8662420000000001E-2</v>
      </c>
      <c r="P69">
        <v>0.32009724499999997</v>
      </c>
      <c r="Q69">
        <v>0.33040614699999998</v>
      </c>
      <c r="R69">
        <v>0.420408163</v>
      </c>
      <c r="S69">
        <v>0.440227704</v>
      </c>
      <c r="T69">
        <v>0.68304843299999995</v>
      </c>
      <c r="U69">
        <v>0.69195664599999995</v>
      </c>
      <c r="V69" s="1" t="s">
        <v>1</v>
      </c>
      <c r="W69">
        <v>-3.6739459719999998</v>
      </c>
      <c r="X69" s="1">
        <v>3.8200000000000003E-235</v>
      </c>
      <c r="Y69">
        <v>-2.7722920449999999</v>
      </c>
      <c r="Z69" t="b">
        <v>1</v>
      </c>
    </row>
    <row r="70" spans="1:26">
      <c r="A70" t="s">
        <v>0</v>
      </c>
      <c r="B70">
        <v>0.72147651000000002</v>
      </c>
      <c r="C70">
        <v>7.3604060999999998E-2</v>
      </c>
      <c r="D70">
        <v>0.111617312</v>
      </c>
      <c r="E70">
        <v>2.2388060000000001E-2</v>
      </c>
      <c r="F70">
        <v>3.2128513999999997E-2</v>
      </c>
      <c r="G70">
        <v>0.119081779</v>
      </c>
      <c r="H70">
        <v>0.40039643200000002</v>
      </c>
      <c r="I70">
        <v>0.46189024400000001</v>
      </c>
      <c r="J70">
        <v>0.45169491499999997</v>
      </c>
      <c r="K70">
        <v>0.45161290300000001</v>
      </c>
      <c r="L70">
        <v>4.2016809999999996E-3</v>
      </c>
      <c r="M70">
        <v>2.6729559999999999E-2</v>
      </c>
      <c r="N70">
        <v>3.0508475E-2</v>
      </c>
      <c r="O70">
        <v>5.4450261999999999E-2</v>
      </c>
      <c r="P70">
        <v>0.23756218900000001</v>
      </c>
      <c r="Q70">
        <v>0.30508474600000002</v>
      </c>
      <c r="R70">
        <v>0.46009852200000001</v>
      </c>
      <c r="S70">
        <v>0.499108734</v>
      </c>
      <c r="T70">
        <v>0.80198019799999998</v>
      </c>
      <c r="U70">
        <v>0.73793103400000004</v>
      </c>
      <c r="V70" s="1">
        <v>2.6299999999999999E-127</v>
      </c>
      <c r="W70">
        <v>-2.4337950849999999</v>
      </c>
      <c r="X70" s="1">
        <v>4.4100000000000002E-106</v>
      </c>
      <c r="Y70">
        <v>-2.3109443540000001</v>
      </c>
      <c r="Z70" t="b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1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nia Skvortsova</dc:creator>
  <cp:lastModifiedBy>Ksenia Skvortsova</cp:lastModifiedBy>
  <dcterms:created xsi:type="dcterms:W3CDTF">2019-05-09T01:48:18Z</dcterms:created>
  <dcterms:modified xsi:type="dcterms:W3CDTF">2019-05-22T23:19:05Z</dcterms:modified>
</cp:coreProperties>
</file>